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C:\Users\81894\Desktop\新建文件夹\"/>
    </mc:Choice>
  </mc:AlternateContent>
  <xr:revisionPtr revIDLastSave="0" documentId="13_ncr:1_{06DE647F-0AAC-405E-9C7D-E466B7C8DD5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49" i="1" l="1"/>
  <c r="T149" i="1"/>
  <c r="S149" i="1"/>
  <c r="R149" i="1"/>
  <c r="Q149" i="1"/>
  <c r="P149" i="1"/>
  <c r="O149" i="1"/>
  <c r="N149" i="1"/>
  <c r="M149" i="1"/>
  <c r="K149" i="1"/>
  <c r="J149" i="1"/>
  <c r="H149" i="1"/>
  <c r="G149" i="1"/>
  <c r="E149" i="1"/>
  <c r="D149" i="1"/>
  <c r="C149" i="1"/>
  <c r="U148" i="1"/>
  <c r="S148" i="1"/>
  <c r="Q148" i="1"/>
  <c r="O148" i="1"/>
  <c r="L148" i="1"/>
  <c r="K148" i="1"/>
  <c r="H148" i="1"/>
  <c r="F148" i="1"/>
  <c r="E148" i="1"/>
  <c r="C148" i="1"/>
  <c r="U147" i="1"/>
  <c r="S147" i="1"/>
  <c r="Q147" i="1"/>
  <c r="O147" i="1"/>
  <c r="L147" i="1"/>
  <c r="K147" i="1"/>
  <c r="H147" i="1"/>
  <c r="F147" i="1"/>
  <c r="E147" i="1"/>
  <c r="C147" i="1"/>
  <c r="U146" i="1"/>
  <c r="S146" i="1"/>
  <c r="Q146" i="1"/>
  <c r="O146" i="1"/>
  <c r="L146" i="1"/>
  <c r="K146" i="1"/>
  <c r="H146" i="1"/>
  <c r="F146" i="1"/>
  <c r="E146" i="1"/>
  <c r="C146" i="1"/>
  <c r="U145" i="1"/>
  <c r="S145" i="1"/>
  <c r="Q145" i="1"/>
  <c r="O145" i="1"/>
  <c r="L145" i="1"/>
  <c r="K145" i="1"/>
  <c r="H145" i="1"/>
  <c r="F145" i="1"/>
  <c r="E145" i="1"/>
  <c r="C145" i="1"/>
  <c r="U144" i="1"/>
  <c r="S144" i="1"/>
  <c r="Q144" i="1"/>
  <c r="O144" i="1"/>
  <c r="L144" i="1"/>
  <c r="K144" i="1"/>
  <c r="H144" i="1"/>
  <c r="F144" i="1"/>
  <c r="E144" i="1"/>
  <c r="C144" i="1"/>
  <c r="U143" i="1"/>
  <c r="S143" i="1"/>
  <c r="Q143" i="1"/>
  <c r="O143" i="1"/>
  <c r="L143" i="1"/>
  <c r="K143" i="1"/>
  <c r="H143" i="1"/>
  <c r="F143" i="1"/>
  <c r="E143" i="1"/>
  <c r="C143" i="1"/>
  <c r="U141" i="1"/>
  <c r="T141" i="1"/>
  <c r="S141" i="1"/>
  <c r="R141" i="1"/>
  <c r="Q141" i="1"/>
  <c r="P141" i="1"/>
  <c r="O141" i="1"/>
  <c r="N141" i="1"/>
  <c r="M141" i="1"/>
  <c r="K141" i="1"/>
  <c r="J141" i="1"/>
  <c r="H141" i="1"/>
  <c r="G141" i="1"/>
  <c r="E141" i="1"/>
  <c r="D141" i="1"/>
  <c r="C141" i="1"/>
  <c r="U140" i="1"/>
  <c r="S140" i="1"/>
  <c r="Q140" i="1"/>
  <c r="O140" i="1"/>
  <c r="L140" i="1"/>
  <c r="K140" i="1"/>
  <c r="H140" i="1"/>
  <c r="F140" i="1"/>
  <c r="E140" i="1"/>
  <c r="C140" i="1"/>
  <c r="U139" i="1"/>
  <c r="S139" i="1"/>
  <c r="Q139" i="1"/>
  <c r="O139" i="1"/>
  <c r="L139" i="1"/>
  <c r="K139" i="1"/>
  <c r="H139" i="1"/>
  <c r="F139" i="1"/>
  <c r="E139" i="1"/>
  <c r="C139" i="1"/>
  <c r="U138" i="1"/>
  <c r="S138" i="1"/>
  <c r="Q138" i="1"/>
  <c r="O138" i="1"/>
  <c r="L138" i="1"/>
  <c r="K138" i="1"/>
  <c r="H138" i="1"/>
  <c r="F138" i="1"/>
  <c r="E138" i="1"/>
  <c r="C138" i="1"/>
  <c r="U137" i="1"/>
  <c r="S137" i="1"/>
  <c r="Q137" i="1"/>
  <c r="O137" i="1"/>
  <c r="L137" i="1"/>
  <c r="K137" i="1"/>
  <c r="H137" i="1"/>
  <c r="F137" i="1"/>
  <c r="E137" i="1"/>
  <c r="C137" i="1"/>
  <c r="U136" i="1"/>
  <c r="S136" i="1"/>
  <c r="Q136" i="1"/>
  <c r="O136" i="1"/>
  <c r="L136" i="1"/>
  <c r="K136" i="1"/>
  <c r="H136" i="1"/>
  <c r="F136" i="1"/>
  <c r="E136" i="1"/>
  <c r="C136" i="1"/>
  <c r="U135" i="1"/>
  <c r="S135" i="1"/>
  <c r="Q135" i="1"/>
  <c r="O135" i="1"/>
  <c r="L135" i="1"/>
  <c r="K135" i="1"/>
  <c r="H135" i="1"/>
  <c r="F135" i="1"/>
  <c r="E135" i="1"/>
  <c r="C135" i="1"/>
  <c r="U134" i="1"/>
  <c r="S134" i="1"/>
  <c r="Q134" i="1"/>
  <c r="O134" i="1"/>
  <c r="L134" i="1"/>
  <c r="K134" i="1"/>
  <c r="H134" i="1"/>
  <c r="F134" i="1"/>
  <c r="E134" i="1"/>
  <c r="C134" i="1"/>
  <c r="U133" i="1"/>
  <c r="S133" i="1"/>
  <c r="Q133" i="1"/>
  <c r="O133" i="1"/>
  <c r="L133" i="1"/>
  <c r="K133" i="1"/>
  <c r="H133" i="1"/>
  <c r="F133" i="1"/>
  <c r="E133" i="1"/>
  <c r="C133" i="1"/>
  <c r="U132" i="1"/>
  <c r="S132" i="1"/>
  <c r="Q132" i="1"/>
  <c r="O132" i="1"/>
  <c r="L132" i="1"/>
  <c r="K132" i="1"/>
  <c r="H132" i="1"/>
  <c r="F132" i="1"/>
  <c r="E132" i="1"/>
  <c r="C132" i="1"/>
  <c r="U131" i="1"/>
  <c r="S131" i="1"/>
  <c r="Q131" i="1"/>
  <c r="O131" i="1"/>
  <c r="L131" i="1"/>
  <c r="K131" i="1"/>
  <c r="H131" i="1"/>
  <c r="F131" i="1"/>
  <c r="E131" i="1"/>
  <c r="C131" i="1"/>
  <c r="U130" i="1"/>
  <c r="S130" i="1"/>
  <c r="Q130" i="1"/>
  <c r="O130" i="1"/>
  <c r="L130" i="1"/>
  <c r="K130" i="1"/>
  <c r="H130" i="1"/>
  <c r="F130" i="1"/>
  <c r="E130" i="1"/>
  <c r="C130" i="1"/>
  <c r="U129" i="1"/>
  <c r="S129" i="1"/>
  <c r="Q129" i="1"/>
  <c r="O129" i="1"/>
  <c r="L129" i="1"/>
  <c r="K129" i="1"/>
  <c r="H129" i="1"/>
  <c r="F129" i="1"/>
  <c r="E129" i="1"/>
  <c r="C129" i="1"/>
  <c r="U127" i="1"/>
  <c r="T127" i="1"/>
  <c r="S127" i="1"/>
  <c r="R127" i="1"/>
  <c r="Q127" i="1"/>
  <c r="P127" i="1"/>
  <c r="O127" i="1"/>
  <c r="N127" i="1"/>
  <c r="M127" i="1"/>
  <c r="K127" i="1"/>
  <c r="J127" i="1"/>
  <c r="H127" i="1"/>
  <c r="G127" i="1"/>
  <c r="E127" i="1"/>
  <c r="D127" i="1"/>
  <c r="C127" i="1"/>
  <c r="U126" i="1"/>
  <c r="S126" i="1"/>
  <c r="Q126" i="1"/>
  <c r="O126" i="1"/>
  <c r="L126" i="1"/>
  <c r="K126" i="1"/>
  <c r="H126" i="1"/>
  <c r="F126" i="1"/>
  <c r="E126" i="1"/>
  <c r="C126" i="1"/>
  <c r="U125" i="1"/>
  <c r="S125" i="1"/>
  <c r="Q125" i="1"/>
  <c r="O125" i="1"/>
  <c r="L125" i="1"/>
  <c r="K125" i="1"/>
  <c r="H125" i="1"/>
  <c r="F125" i="1"/>
  <c r="E125" i="1"/>
  <c r="C125" i="1"/>
  <c r="U124" i="1"/>
  <c r="S124" i="1"/>
  <c r="Q124" i="1"/>
  <c r="O124" i="1"/>
  <c r="L124" i="1"/>
  <c r="K124" i="1"/>
  <c r="H124" i="1"/>
  <c r="F124" i="1"/>
  <c r="E124" i="1"/>
  <c r="C124" i="1"/>
  <c r="U123" i="1"/>
  <c r="S123" i="1"/>
  <c r="Q123" i="1"/>
  <c r="O123" i="1"/>
  <c r="L123" i="1"/>
  <c r="K123" i="1"/>
  <c r="H123" i="1"/>
  <c r="F123" i="1"/>
  <c r="E123" i="1"/>
  <c r="C123" i="1"/>
  <c r="U122" i="1"/>
  <c r="S122" i="1"/>
  <c r="Q122" i="1"/>
  <c r="O122" i="1"/>
  <c r="L122" i="1"/>
  <c r="K122" i="1"/>
  <c r="H122" i="1"/>
  <c r="F122" i="1"/>
  <c r="E122" i="1"/>
  <c r="C122" i="1"/>
  <c r="U121" i="1"/>
  <c r="S121" i="1"/>
  <c r="Q121" i="1"/>
  <c r="O121" i="1"/>
  <c r="L121" i="1"/>
  <c r="K121" i="1"/>
  <c r="H121" i="1"/>
  <c r="F121" i="1"/>
  <c r="E121" i="1"/>
  <c r="C121" i="1"/>
  <c r="U120" i="1"/>
  <c r="S120" i="1"/>
  <c r="Q120" i="1"/>
  <c r="O120" i="1"/>
  <c r="L120" i="1"/>
  <c r="K120" i="1"/>
  <c r="H120" i="1"/>
  <c r="F120" i="1"/>
  <c r="E120" i="1"/>
  <c r="C120" i="1"/>
  <c r="U119" i="1"/>
  <c r="S119" i="1"/>
  <c r="Q119" i="1"/>
  <c r="O119" i="1"/>
  <c r="L119" i="1"/>
  <c r="K119" i="1"/>
  <c r="H119" i="1"/>
  <c r="F119" i="1"/>
  <c r="E119" i="1"/>
  <c r="C119" i="1"/>
  <c r="U118" i="1"/>
  <c r="S118" i="1"/>
  <c r="Q118" i="1"/>
  <c r="O118" i="1"/>
  <c r="L118" i="1"/>
  <c r="K118" i="1"/>
  <c r="H118" i="1"/>
  <c r="F118" i="1"/>
  <c r="E118" i="1"/>
  <c r="C118" i="1"/>
  <c r="U117" i="1"/>
  <c r="S117" i="1"/>
  <c r="Q117" i="1"/>
  <c r="O117" i="1"/>
  <c r="L117" i="1"/>
  <c r="K117" i="1"/>
  <c r="H117" i="1"/>
  <c r="F117" i="1"/>
  <c r="E117" i="1"/>
  <c r="C117" i="1"/>
  <c r="U116" i="1"/>
  <c r="S116" i="1"/>
  <c r="Q116" i="1"/>
  <c r="O116" i="1"/>
  <c r="L116" i="1"/>
  <c r="K116" i="1"/>
  <c r="H116" i="1"/>
  <c r="F116" i="1"/>
  <c r="E116" i="1"/>
  <c r="C116" i="1"/>
  <c r="U115" i="1"/>
  <c r="S115" i="1"/>
  <c r="Q115" i="1"/>
  <c r="O115" i="1"/>
  <c r="L115" i="1"/>
  <c r="K115" i="1"/>
  <c r="H115" i="1"/>
  <c r="F115" i="1"/>
  <c r="E115" i="1"/>
  <c r="C115" i="1"/>
  <c r="U113" i="1"/>
  <c r="T113" i="1"/>
  <c r="S113" i="1"/>
  <c r="R113" i="1"/>
  <c r="Q113" i="1"/>
  <c r="P113" i="1"/>
  <c r="O113" i="1"/>
  <c r="N113" i="1"/>
  <c r="M113" i="1"/>
  <c r="K113" i="1"/>
  <c r="J113" i="1"/>
  <c r="H113" i="1"/>
  <c r="G113" i="1"/>
  <c r="E113" i="1"/>
  <c r="D113" i="1"/>
  <c r="C113" i="1"/>
  <c r="U112" i="1"/>
  <c r="S112" i="1"/>
  <c r="Q112" i="1"/>
  <c r="O112" i="1"/>
  <c r="L112" i="1"/>
  <c r="K112" i="1"/>
  <c r="H112" i="1"/>
  <c r="F112" i="1"/>
  <c r="E112" i="1"/>
  <c r="C112" i="1"/>
  <c r="U111" i="1"/>
  <c r="S111" i="1"/>
  <c r="Q111" i="1"/>
  <c r="O111" i="1"/>
  <c r="L111" i="1"/>
  <c r="K111" i="1"/>
  <c r="H111" i="1"/>
  <c r="F111" i="1"/>
  <c r="E111" i="1"/>
  <c r="C111" i="1"/>
  <c r="U110" i="1"/>
  <c r="S110" i="1"/>
  <c r="Q110" i="1"/>
  <c r="O110" i="1"/>
  <c r="L110" i="1"/>
  <c r="K110" i="1"/>
  <c r="H110" i="1"/>
  <c r="F110" i="1"/>
  <c r="E110" i="1"/>
  <c r="C110" i="1"/>
  <c r="U109" i="1"/>
  <c r="S109" i="1"/>
  <c r="Q109" i="1"/>
  <c r="O109" i="1"/>
  <c r="L109" i="1"/>
  <c r="K109" i="1"/>
  <c r="H109" i="1"/>
  <c r="F109" i="1"/>
  <c r="E109" i="1"/>
  <c r="C109" i="1"/>
  <c r="U108" i="1"/>
  <c r="S108" i="1"/>
  <c r="Q108" i="1"/>
  <c r="O108" i="1"/>
  <c r="L108" i="1"/>
  <c r="K108" i="1"/>
  <c r="H108" i="1"/>
  <c r="F108" i="1"/>
  <c r="E108" i="1"/>
  <c r="C108" i="1"/>
  <c r="U107" i="1"/>
  <c r="S107" i="1"/>
  <c r="Q107" i="1"/>
  <c r="O107" i="1"/>
  <c r="L107" i="1"/>
  <c r="K107" i="1"/>
  <c r="H107" i="1"/>
  <c r="F107" i="1"/>
  <c r="E107" i="1"/>
  <c r="C107" i="1"/>
  <c r="U106" i="1"/>
  <c r="S106" i="1"/>
  <c r="Q106" i="1"/>
  <c r="O106" i="1"/>
  <c r="L106" i="1"/>
  <c r="K106" i="1"/>
  <c r="H106" i="1"/>
  <c r="F106" i="1"/>
  <c r="E106" i="1"/>
  <c r="C106" i="1"/>
  <c r="U105" i="1"/>
  <c r="S105" i="1"/>
  <c r="Q105" i="1"/>
  <c r="O105" i="1"/>
  <c r="L105" i="1"/>
  <c r="K105" i="1"/>
  <c r="H105" i="1"/>
  <c r="F105" i="1"/>
  <c r="E105" i="1"/>
  <c r="C105" i="1"/>
  <c r="U104" i="1"/>
  <c r="S104" i="1"/>
  <c r="Q104" i="1"/>
  <c r="O104" i="1"/>
  <c r="L104" i="1"/>
  <c r="K104" i="1"/>
  <c r="H104" i="1"/>
  <c r="F104" i="1"/>
  <c r="E104" i="1"/>
  <c r="C104" i="1"/>
  <c r="U103" i="1"/>
  <c r="S103" i="1"/>
  <c r="Q103" i="1"/>
  <c r="O103" i="1"/>
  <c r="L103" i="1"/>
  <c r="K103" i="1"/>
  <c r="H103" i="1"/>
  <c r="F103" i="1"/>
  <c r="E103" i="1"/>
  <c r="C103" i="1"/>
  <c r="U102" i="1"/>
  <c r="S102" i="1"/>
  <c r="Q102" i="1"/>
  <c r="O102" i="1"/>
  <c r="L102" i="1"/>
  <c r="K102" i="1"/>
  <c r="H102" i="1"/>
  <c r="F102" i="1"/>
  <c r="E102" i="1"/>
  <c r="C102" i="1"/>
  <c r="U101" i="1"/>
  <c r="S101" i="1"/>
  <c r="Q101" i="1"/>
  <c r="O101" i="1"/>
  <c r="L101" i="1"/>
  <c r="K101" i="1"/>
  <c r="H101" i="1"/>
  <c r="F101" i="1"/>
  <c r="E101" i="1"/>
  <c r="C101" i="1"/>
  <c r="U99" i="1"/>
  <c r="T99" i="1"/>
  <c r="S99" i="1"/>
  <c r="R99" i="1"/>
  <c r="Q99" i="1"/>
  <c r="P99" i="1"/>
  <c r="O99" i="1"/>
  <c r="N99" i="1"/>
  <c r="M99" i="1"/>
  <c r="K99" i="1"/>
  <c r="J99" i="1"/>
  <c r="H99" i="1"/>
  <c r="G99" i="1"/>
  <c r="E99" i="1"/>
  <c r="D99" i="1"/>
  <c r="C99" i="1"/>
  <c r="U98" i="1"/>
  <c r="S98" i="1"/>
  <c r="Q98" i="1"/>
  <c r="O98" i="1"/>
  <c r="L98" i="1"/>
  <c r="K98" i="1"/>
  <c r="H98" i="1"/>
  <c r="F98" i="1"/>
  <c r="E98" i="1"/>
  <c r="C98" i="1"/>
  <c r="U97" i="1"/>
  <c r="S97" i="1"/>
  <c r="Q97" i="1"/>
  <c r="O97" i="1"/>
  <c r="L97" i="1"/>
  <c r="K97" i="1"/>
  <c r="H97" i="1"/>
  <c r="F97" i="1"/>
  <c r="E97" i="1"/>
  <c r="C97" i="1"/>
  <c r="U96" i="1"/>
  <c r="S96" i="1"/>
  <c r="Q96" i="1"/>
  <c r="O96" i="1"/>
  <c r="L96" i="1"/>
  <c r="K96" i="1"/>
  <c r="H96" i="1"/>
  <c r="F96" i="1"/>
  <c r="E96" i="1"/>
  <c r="C96" i="1"/>
  <c r="U95" i="1"/>
  <c r="S95" i="1"/>
  <c r="Q95" i="1"/>
  <c r="O95" i="1"/>
  <c r="L95" i="1"/>
  <c r="K95" i="1"/>
  <c r="H95" i="1"/>
  <c r="F95" i="1"/>
  <c r="E95" i="1"/>
  <c r="C95" i="1"/>
  <c r="U94" i="1"/>
  <c r="S94" i="1"/>
  <c r="Q94" i="1"/>
  <c r="O94" i="1"/>
  <c r="L94" i="1"/>
  <c r="K94" i="1"/>
  <c r="H94" i="1"/>
  <c r="F94" i="1"/>
  <c r="E94" i="1"/>
  <c r="C94" i="1"/>
  <c r="U93" i="1"/>
  <c r="S93" i="1"/>
  <c r="Q93" i="1"/>
  <c r="O93" i="1"/>
  <c r="L93" i="1"/>
  <c r="K93" i="1"/>
  <c r="H93" i="1"/>
  <c r="F93" i="1"/>
  <c r="E93" i="1"/>
  <c r="C93" i="1"/>
  <c r="U92" i="1"/>
  <c r="S92" i="1"/>
  <c r="Q92" i="1"/>
  <c r="O92" i="1"/>
  <c r="L92" i="1"/>
  <c r="K92" i="1"/>
  <c r="H92" i="1"/>
  <c r="F92" i="1"/>
  <c r="E92" i="1"/>
  <c r="C92" i="1"/>
  <c r="U91" i="1"/>
  <c r="S91" i="1"/>
  <c r="Q91" i="1"/>
  <c r="O91" i="1"/>
  <c r="L91" i="1"/>
  <c r="K91" i="1"/>
  <c r="H91" i="1"/>
  <c r="F91" i="1"/>
  <c r="E91" i="1"/>
  <c r="C91" i="1"/>
  <c r="U90" i="1"/>
  <c r="S90" i="1"/>
  <c r="Q90" i="1"/>
  <c r="O90" i="1"/>
  <c r="L90" i="1"/>
  <c r="K90" i="1"/>
  <c r="H90" i="1"/>
  <c r="F90" i="1"/>
  <c r="E90" i="1"/>
  <c r="C90" i="1"/>
  <c r="U89" i="1"/>
  <c r="S89" i="1"/>
  <c r="Q89" i="1"/>
  <c r="O89" i="1"/>
  <c r="L89" i="1"/>
  <c r="K89" i="1"/>
  <c r="H89" i="1"/>
  <c r="F89" i="1"/>
  <c r="E89" i="1"/>
  <c r="C89" i="1"/>
  <c r="U88" i="1"/>
  <c r="S88" i="1"/>
  <c r="Q88" i="1"/>
  <c r="O88" i="1"/>
  <c r="L88" i="1"/>
  <c r="K88" i="1"/>
  <c r="H88" i="1"/>
  <c r="F88" i="1"/>
  <c r="E88" i="1"/>
  <c r="C88" i="1"/>
  <c r="U87" i="1"/>
  <c r="S87" i="1"/>
  <c r="Q87" i="1"/>
  <c r="O87" i="1"/>
  <c r="L87" i="1"/>
  <c r="K87" i="1"/>
  <c r="H87" i="1"/>
  <c r="F87" i="1"/>
  <c r="E87" i="1"/>
  <c r="C87" i="1"/>
  <c r="U85" i="1"/>
  <c r="T85" i="1"/>
  <c r="S85" i="1"/>
  <c r="R85" i="1"/>
  <c r="Q85" i="1"/>
  <c r="P85" i="1"/>
  <c r="O85" i="1"/>
  <c r="N85" i="1"/>
  <c r="M85" i="1"/>
  <c r="K85" i="1"/>
  <c r="J85" i="1"/>
  <c r="H85" i="1"/>
  <c r="G85" i="1"/>
  <c r="E85" i="1"/>
  <c r="D85" i="1"/>
  <c r="C85" i="1"/>
  <c r="U84" i="1"/>
  <c r="S84" i="1"/>
  <c r="Q84" i="1"/>
  <c r="O84" i="1"/>
  <c r="L84" i="1"/>
  <c r="K84" i="1"/>
  <c r="H84" i="1"/>
  <c r="F84" i="1"/>
  <c r="E84" i="1"/>
  <c r="C84" i="1"/>
  <c r="U83" i="1"/>
  <c r="S83" i="1"/>
  <c r="Q83" i="1"/>
  <c r="O83" i="1"/>
  <c r="L83" i="1"/>
  <c r="K83" i="1"/>
  <c r="H83" i="1"/>
  <c r="F83" i="1"/>
  <c r="E83" i="1"/>
  <c r="C83" i="1"/>
  <c r="U82" i="1"/>
  <c r="S82" i="1"/>
  <c r="Q82" i="1"/>
  <c r="O82" i="1"/>
  <c r="L82" i="1"/>
  <c r="K82" i="1"/>
  <c r="H82" i="1"/>
  <c r="F82" i="1"/>
  <c r="E82" i="1"/>
  <c r="C82" i="1"/>
  <c r="U81" i="1"/>
  <c r="S81" i="1"/>
  <c r="Q81" i="1"/>
  <c r="O81" i="1"/>
  <c r="L81" i="1"/>
  <c r="K81" i="1"/>
  <c r="H81" i="1"/>
  <c r="F81" i="1"/>
  <c r="E81" i="1"/>
  <c r="C81" i="1"/>
  <c r="U80" i="1"/>
  <c r="S80" i="1"/>
  <c r="Q80" i="1"/>
  <c r="O80" i="1"/>
  <c r="L80" i="1"/>
  <c r="K80" i="1"/>
  <c r="H80" i="1"/>
  <c r="F80" i="1"/>
  <c r="E80" i="1"/>
  <c r="C80" i="1"/>
  <c r="U79" i="1"/>
  <c r="S79" i="1"/>
  <c r="Q79" i="1"/>
  <c r="O79" i="1"/>
  <c r="L79" i="1"/>
  <c r="K79" i="1"/>
  <c r="H79" i="1"/>
  <c r="F79" i="1"/>
  <c r="E79" i="1"/>
  <c r="C79" i="1"/>
  <c r="U78" i="1"/>
  <c r="S78" i="1"/>
  <c r="Q78" i="1"/>
  <c r="O78" i="1"/>
  <c r="L78" i="1"/>
  <c r="K78" i="1"/>
  <c r="H78" i="1"/>
  <c r="F78" i="1"/>
  <c r="E78" i="1"/>
  <c r="C78" i="1"/>
  <c r="U77" i="1"/>
  <c r="S77" i="1"/>
  <c r="Q77" i="1"/>
  <c r="O77" i="1"/>
  <c r="L77" i="1"/>
  <c r="K77" i="1"/>
  <c r="H77" i="1"/>
  <c r="F77" i="1"/>
  <c r="E77" i="1"/>
  <c r="C77" i="1"/>
  <c r="U76" i="1"/>
  <c r="S76" i="1"/>
  <c r="Q76" i="1"/>
  <c r="O76" i="1"/>
  <c r="L76" i="1"/>
  <c r="K76" i="1"/>
  <c r="H76" i="1"/>
  <c r="F76" i="1"/>
  <c r="E76" i="1"/>
  <c r="C76" i="1"/>
  <c r="U75" i="1"/>
  <c r="S75" i="1"/>
  <c r="Q75" i="1"/>
  <c r="O75" i="1"/>
  <c r="L75" i="1"/>
  <c r="K75" i="1"/>
  <c r="H75" i="1"/>
  <c r="F75" i="1"/>
  <c r="E75" i="1"/>
  <c r="C75" i="1"/>
  <c r="U74" i="1"/>
  <c r="S74" i="1"/>
  <c r="Q74" i="1"/>
  <c r="O74" i="1"/>
  <c r="L74" i="1"/>
  <c r="K74" i="1"/>
  <c r="H74" i="1"/>
  <c r="F74" i="1"/>
  <c r="E74" i="1"/>
  <c r="C74" i="1"/>
  <c r="U73" i="1"/>
  <c r="S73" i="1"/>
  <c r="Q73" i="1"/>
  <c r="O73" i="1"/>
  <c r="L73" i="1"/>
  <c r="K73" i="1"/>
  <c r="H73" i="1"/>
  <c r="F73" i="1"/>
  <c r="E73" i="1"/>
  <c r="C73" i="1"/>
  <c r="U71" i="1"/>
  <c r="T71" i="1"/>
  <c r="S71" i="1"/>
  <c r="R71" i="1"/>
  <c r="Q71" i="1"/>
  <c r="P71" i="1"/>
  <c r="O71" i="1"/>
  <c r="N71" i="1"/>
  <c r="M71" i="1"/>
  <c r="K71" i="1"/>
  <c r="J71" i="1"/>
  <c r="H71" i="1"/>
  <c r="G71" i="1"/>
  <c r="E71" i="1"/>
  <c r="D71" i="1"/>
  <c r="C71" i="1"/>
  <c r="U70" i="1"/>
  <c r="S70" i="1"/>
  <c r="Q70" i="1"/>
  <c r="O70" i="1"/>
  <c r="L70" i="1"/>
  <c r="K70" i="1"/>
  <c r="H70" i="1"/>
  <c r="F70" i="1"/>
  <c r="E70" i="1"/>
  <c r="C70" i="1"/>
  <c r="U69" i="1"/>
  <c r="S69" i="1"/>
  <c r="Q69" i="1"/>
  <c r="O69" i="1"/>
  <c r="L69" i="1"/>
  <c r="K69" i="1"/>
  <c r="H69" i="1"/>
  <c r="F69" i="1"/>
  <c r="E69" i="1"/>
  <c r="C69" i="1"/>
  <c r="U68" i="1"/>
  <c r="S68" i="1"/>
  <c r="Q68" i="1"/>
  <c r="O68" i="1"/>
  <c r="L68" i="1"/>
  <c r="K68" i="1"/>
  <c r="H68" i="1"/>
  <c r="F68" i="1"/>
  <c r="E68" i="1"/>
  <c r="C68" i="1"/>
  <c r="U67" i="1"/>
  <c r="S67" i="1"/>
  <c r="Q67" i="1"/>
  <c r="O67" i="1"/>
  <c r="L67" i="1"/>
  <c r="K67" i="1"/>
  <c r="H67" i="1"/>
  <c r="F67" i="1"/>
  <c r="E67" i="1"/>
  <c r="C67" i="1"/>
  <c r="U66" i="1"/>
  <c r="S66" i="1"/>
  <c r="Q66" i="1"/>
  <c r="O66" i="1"/>
  <c r="L66" i="1"/>
  <c r="K66" i="1"/>
  <c r="H66" i="1"/>
  <c r="F66" i="1"/>
  <c r="E66" i="1"/>
  <c r="C66" i="1"/>
  <c r="U65" i="1"/>
  <c r="S65" i="1"/>
  <c r="Q65" i="1"/>
  <c r="O65" i="1"/>
  <c r="L65" i="1"/>
  <c r="K65" i="1"/>
  <c r="H65" i="1"/>
  <c r="F65" i="1"/>
  <c r="E65" i="1"/>
  <c r="C65" i="1"/>
  <c r="U64" i="1"/>
  <c r="S64" i="1"/>
  <c r="Q64" i="1"/>
  <c r="O64" i="1"/>
  <c r="L64" i="1"/>
  <c r="K64" i="1"/>
  <c r="H64" i="1"/>
  <c r="F64" i="1"/>
  <c r="E64" i="1"/>
  <c r="C64" i="1"/>
  <c r="U63" i="1"/>
  <c r="S63" i="1"/>
  <c r="Q63" i="1"/>
  <c r="O63" i="1"/>
  <c r="L63" i="1"/>
  <c r="K63" i="1"/>
  <c r="H63" i="1"/>
  <c r="F63" i="1"/>
  <c r="E63" i="1"/>
  <c r="C63" i="1"/>
  <c r="U62" i="1"/>
  <c r="S62" i="1"/>
  <c r="Q62" i="1"/>
  <c r="O62" i="1"/>
  <c r="L62" i="1"/>
  <c r="K62" i="1"/>
  <c r="H62" i="1"/>
  <c r="F62" i="1"/>
  <c r="E62" i="1"/>
  <c r="C62" i="1"/>
  <c r="U61" i="1"/>
  <c r="S61" i="1"/>
  <c r="Q61" i="1"/>
  <c r="O61" i="1"/>
  <c r="L61" i="1"/>
  <c r="K61" i="1"/>
  <c r="H61" i="1"/>
  <c r="F61" i="1"/>
  <c r="E61" i="1"/>
  <c r="C61" i="1"/>
  <c r="U60" i="1"/>
  <c r="S60" i="1"/>
  <c r="Q60" i="1"/>
  <c r="O60" i="1"/>
  <c r="L60" i="1"/>
  <c r="K60" i="1"/>
  <c r="H60" i="1"/>
  <c r="F60" i="1"/>
  <c r="E60" i="1"/>
  <c r="C60" i="1"/>
  <c r="U59" i="1"/>
  <c r="S59" i="1"/>
  <c r="Q59" i="1"/>
  <c r="O59" i="1"/>
  <c r="L59" i="1"/>
  <c r="K59" i="1"/>
  <c r="H59" i="1"/>
  <c r="F59" i="1"/>
  <c r="E59" i="1"/>
  <c r="C59" i="1"/>
  <c r="U57" i="1"/>
  <c r="T57" i="1"/>
  <c r="S57" i="1"/>
  <c r="R57" i="1"/>
  <c r="Q57" i="1"/>
  <c r="P57" i="1"/>
  <c r="O57" i="1"/>
  <c r="N57" i="1"/>
  <c r="M57" i="1"/>
  <c r="K57" i="1"/>
  <c r="J57" i="1"/>
  <c r="H57" i="1"/>
  <c r="G57" i="1"/>
  <c r="E57" i="1"/>
  <c r="D57" i="1"/>
  <c r="C57" i="1"/>
  <c r="U56" i="1"/>
  <c r="S56" i="1"/>
  <c r="Q56" i="1"/>
  <c r="O56" i="1"/>
  <c r="L56" i="1"/>
  <c r="K56" i="1"/>
  <c r="H56" i="1"/>
  <c r="F56" i="1"/>
  <c r="E56" i="1"/>
  <c r="C56" i="1"/>
  <c r="U55" i="1"/>
  <c r="S55" i="1"/>
  <c r="Q55" i="1"/>
  <c r="O55" i="1"/>
  <c r="L55" i="1"/>
  <c r="K55" i="1"/>
  <c r="H55" i="1"/>
  <c r="F55" i="1"/>
  <c r="E55" i="1"/>
  <c r="C55" i="1"/>
  <c r="S54" i="1"/>
  <c r="Q54" i="1"/>
  <c r="O54" i="1"/>
  <c r="L54" i="1"/>
  <c r="K54" i="1"/>
  <c r="H54" i="1"/>
  <c r="F54" i="1"/>
  <c r="E54" i="1"/>
  <c r="C54" i="1"/>
  <c r="U53" i="1"/>
  <c r="S53" i="1"/>
  <c r="Q53" i="1"/>
  <c r="O53" i="1"/>
  <c r="L53" i="1"/>
  <c r="K53" i="1"/>
  <c r="H53" i="1"/>
  <c r="F53" i="1"/>
  <c r="E53" i="1"/>
  <c r="C53" i="1"/>
  <c r="U52" i="1"/>
  <c r="S52" i="1"/>
  <c r="Q52" i="1"/>
  <c r="O52" i="1"/>
  <c r="L52" i="1"/>
  <c r="K52" i="1"/>
  <c r="H52" i="1"/>
  <c r="F52" i="1"/>
  <c r="E52" i="1"/>
  <c r="C52" i="1"/>
  <c r="U51" i="1"/>
  <c r="S51" i="1"/>
  <c r="Q51" i="1"/>
  <c r="O51" i="1"/>
  <c r="L51" i="1"/>
  <c r="K51" i="1"/>
  <c r="H51" i="1"/>
  <c r="F51" i="1"/>
  <c r="E51" i="1"/>
  <c r="C51" i="1"/>
  <c r="U50" i="1"/>
  <c r="S50" i="1"/>
  <c r="Q50" i="1"/>
  <c r="O50" i="1"/>
  <c r="L50" i="1"/>
  <c r="K50" i="1"/>
  <c r="H50" i="1"/>
  <c r="F50" i="1"/>
  <c r="E50" i="1"/>
  <c r="C50" i="1"/>
  <c r="U49" i="1"/>
  <c r="S49" i="1"/>
  <c r="Q49" i="1"/>
  <c r="O49" i="1"/>
  <c r="L49" i="1"/>
  <c r="K49" i="1"/>
  <c r="H49" i="1"/>
  <c r="F49" i="1"/>
  <c r="E49" i="1"/>
  <c r="C49" i="1"/>
  <c r="U48" i="1"/>
  <c r="S48" i="1"/>
  <c r="Q48" i="1"/>
  <c r="O48" i="1"/>
  <c r="L48" i="1"/>
  <c r="K48" i="1"/>
  <c r="H48" i="1"/>
  <c r="F48" i="1"/>
  <c r="E48" i="1"/>
  <c r="C48" i="1"/>
  <c r="U47" i="1"/>
  <c r="S47" i="1"/>
  <c r="Q47" i="1"/>
  <c r="O47" i="1"/>
  <c r="L47" i="1"/>
  <c r="K47" i="1"/>
  <c r="H47" i="1"/>
  <c r="F47" i="1"/>
  <c r="E47" i="1"/>
  <c r="C47" i="1"/>
  <c r="U46" i="1"/>
  <c r="S46" i="1"/>
  <c r="Q46" i="1"/>
  <c r="O46" i="1"/>
  <c r="L46" i="1"/>
  <c r="K46" i="1"/>
  <c r="H46" i="1"/>
  <c r="F46" i="1"/>
  <c r="E46" i="1"/>
  <c r="C46" i="1"/>
  <c r="U45" i="1"/>
  <c r="S45" i="1"/>
  <c r="Q45" i="1"/>
  <c r="O45" i="1"/>
  <c r="L45" i="1"/>
  <c r="K45" i="1"/>
  <c r="H45" i="1"/>
  <c r="F45" i="1"/>
  <c r="E45" i="1"/>
  <c r="C45" i="1"/>
  <c r="U43" i="1"/>
  <c r="T43" i="1"/>
  <c r="S43" i="1"/>
  <c r="R43" i="1"/>
  <c r="Q43" i="1"/>
  <c r="P43" i="1"/>
  <c r="O43" i="1"/>
  <c r="N43" i="1"/>
  <c r="M43" i="1"/>
  <c r="K43" i="1"/>
  <c r="J43" i="1"/>
  <c r="H43" i="1"/>
  <c r="G43" i="1"/>
  <c r="E43" i="1"/>
  <c r="D43" i="1"/>
  <c r="C43" i="1"/>
  <c r="U42" i="1"/>
  <c r="S42" i="1"/>
  <c r="Q42" i="1"/>
  <c r="O42" i="1"/>
  <c r="L42" i="1"/>
  <c r="K42" i="1"/>
  <c r="H42" i="1"/>
  <c r="F42" i="1"/>
  <c r="E42" i="1"/>
  <c r="C42" i="1"/>
  <c r="S41" i="1"/>
  <c r="Q41" i="1"/>
  <c r="O41" i="1"/>
  <c r="L41" i="1"/>
  <c r="K41" i="1"/>
  <c r="H41" i="1"/>
  <c r="F41" i="1"/>
  <c r="E41" i="1"/>
  <c r="C41" i="1"/>
  <c r="S40" i="1"/>
  <c r="Q40" i="1"/>
  <c r="O40" i="1"/>
  <c r="L40" i="1"/>
  <c r="K40" i="1"/>
  <c r="H40" i="1"/>
  <c r="F40" i="1"/>
  <c r="E40" i="1"/>
  <c r="C40" i="1"/>
  <c r="U39" i="1"/>
  <c r="S39" i="1"/>
  <c r="Q39" i="1"/>
  <c r="O39" i="1"/>
  <c r="L39" i="1"/>
  <c r="K39" i="1"/>
  <c r="H39" i="1"/>
  <c r="F39" i="1"/>
  <c r="E39" i="1"/>
  <c r="C39" i="1"/>
  <c r="S38" i="1"/>
  <c r="Q38" i="1"/>
  <c r="O38" i="1"/>
  <c r="L38" i="1"/>
  <c r="K38" i="1"/>
  <c r="H38" i="1"/>
  <c r="F38" i="1"/>
  <c r="E38" i="1"/>
  <c r="C38" i="1"/>
  <c r="U37" i="1"/>
  <c r="S37" i="1"/>
  <c r="Q37" i="1"/>
  <c r="O37" i="1"/>
  <c r="L37" i="1"/>
  <c r="K37" i="1"/>
  <c r="H37" i="1"/>
  <c r="F37" i="1"/>
  <c r="E37" i="1"/>
  <c r="C37" i="1"/>
  <c r="S36" i="1"/>
  <c r="Q36" i="1"/>
  <c r="O36" i="1"/>
  <c r="L36" i="1"/>
  <c r="K36" i="1"/>
  <c r="H36" i="1"/>
  <c r="F36" i="1"/>
  <c r="E36" i="1"/>
  <c r="C36" i="1"/>
  <c r="U35" i="1"/>
  <c r="S35" i="1"/>
  <c r="Q35" i="1"/>
  <c r="O35" i="1"/>
  <c r="L35" i="1"/>
  <c r="K35" i="1"/>
  <c r="H35" i="1"/>
  <c r="F35" i="1"/>
  <c r="E35" i="1"/>
  <c r="C35" i="1"/>
  <c r="U34" i="1"/>
  <c r="S34" i="1"/>
  <c r="Q34" i="1"/>
  <c r="O34" i="1"/>
  <c r="L34" i="1"/>
  <c r="K34" i="1"/>
  <c r="H34" i="1"/>
  <c r="F34" i="1"/>
  <c r="E34" i="1"/>
  <c r="C34" i="1"/>
  <c r="S33" i="1"/>
  <c r="Q33" i="1"/>
  <c r="O33" i="1"/>
  <c r="L33" i="1"/>
  <c r="K33" i="1"/>
  <c r="H33" i="1"/>
  <c r="F33" i="1"/>
  <c r="E33" i="1"/>
  <c r="C33" i="1"/>
  <c r="U32" i="1"/>
  <c r="S32" i="1"/>
  <c r="Q32" i="1"/>
  <c r="O32" i="1"/>
  <c r="L32" i="1"/>
  <c r="K32" i="1"/>
  <c r="H32" i="1"/>
  <c r="F32" i="1"/>
  <c r="E32" i="1"/>
  <c r="C32" i="1"/>
  <c r="U31" i="1"/>
  <c r="S31" i="1"/>
  <c r="Q31" i="1"/>
  <c r="O31" i="1"/>
  <c r="L31" i="1"/>
  <c r="K31" i="1"/>
  <c r="H31" i="1"/>
  <c r="F31" i="1"/>
  <c r="E31" i="1"/>
  <c r="C31" i="1"/>
  <c r="U29" i="1"/>
  <c r="T29" i="1"/>
  <c r="S29" i="1"/>
  <c r="R29" i="1"/>
  <c r="Q29" i="1"/>
  <c r="P29" i="1"/>
  <c r="O29" i="1"/>
  <c r="N29" i="1"/>
  <c r="M29" i="1"/>
  <c r="K29" i="1"/>
  <c r="J29" i="1"/>
  <c r="H29" i="1"/>
  <c r="G29" i="1"/>
  <c r="E29" i="1"/>
  <c r="D29" i="1"/>
  <c r="C29" i="1"/>
  <c r="U28" i="1"/>
  <c r="S28" i="1"/>
  <c r="Q28" i="1"/>
  <c r="O28" i="1"/>
  <c r="L28" i="1"/>
  <c r="K28" i="1"/>
  <c r="H28" i="1"/>
  <c r="F28" i="1"/>
  <c r="E28" i="1"/>
  <c r="C28" i="1"/>
  <c r="U27" i="1"/>
  <c r="S27" i="1"/>
  <c r="Q27" i="1"/>
  <c r="O27" i="1"/>
  <c r="L27" i="1"/>
  <c r="K27" i="1"/>
  <c r="H27" i="1"/>
  <c r="F27" i="1"/>
  <c r="E27" i="1"/>
  <c r="C27" i="1"/>
  <c r="S26" i="1"/>
  <c r="Q26" i="1"/>
  <c r="O26" i="1"/>
  <c r="L26" i="1"/>
  <c r="K26" i="1"/>
  <c r="H26" i="1"/>
  <c r="F26" i="1"/>
  <c r="E26" i="1"/>
  <c r="C26" i="1"/>
  <c r="U25" i="1"/>
  <c r="S25" i="1"/>
  <c r="Q25" i="1"/>
  <c r="O25" i="1"/>
  <c r="L25" i="1"/>
  <c r="K25" i="1"/>
  <c r="H25" i="1"/>
  <c r="F25" i="1"/>
  <c r="E25" i="1"/>
  <c r="C25" i="1"/>
  <c r="U24" i="1"/>
  <c r="S24" i="1"/>
  <c r="Q24" i="1"/>
  <c r="O24" i="1"/>
  <c r="L24" i="1"/>
  <c r="K24" i="1"/>
  <c r="H24" i="1"/>
  <c r="F24" i="1"/>
  <c r="E24" i="1"/>
  <c r="C24" i="1"/>
  <c r="U23" i="1"/>
  <c r="S23" i="1"/>
  <c r="Q23" i="1"/>
  <c r="O23" i="1"/>
  <c r="L23" i="1"/>
  <c r="K23" i="1"/>
  <c r="H23" i="1"/>
  <c r="F23" i="1"/>
  <c r="E23" i="1"/>
  <c r="C23" i="1"/>
  <c r="U22" i="1"/>
  <c r="S22" i="1"/>
  <c r="Q22" i="1"/>
  <c r="O22" i="1"/>
  <c r="L22" i="1"/>
  <c r="K22" i="1"/>
  <c r="H22" i="1"/>
  <c r="F22" i="1"/>
  <c r="E22" i="1"/>
  <c r="C22" i="1"/>
  <c r="U21" i="1"/>
  <c r="S21" i="1"/>
  <c r="Q21" i="1"/>
  <c r="O21" i="1"/>
  <c r="L21" i="1"/>
  <c r="K21" i="1"/>
  <c r="H21" i="1"/>
  <c r="F21" i="1"/>
  <c r="E21" i="1"/>
  <c r="C21" i="1"/>
  <c r="S20" i="1"/>
  <c r="Q20" i="1"/>
  <c r="O20" i="1"/>
  <c r="L20" i="1"/>
  <c r="K20" i="1"/>
  <c r="H20" i="1"/>
  <c r="F20" i="1"/>
  <c r="E20" i="1"/>
  <c r="C20" i="1"/>
  <c r="S19" i="1"/>
  <c r="Q19" i="1"/>
  <c r="O19" i="1"/>
  <c r="L19" i="1"/>
  <c r="K19" i="1"/>
  <c r="H19" i="1"/>
  <c r="F19" i="1"/>
  <c r="E19" i="1"/>
  <c r="C19" i="1"/>
  <c r="U18" i="1"/>
  <c r="S18" i="1"/>
  <c r="Q18" i="1"/>
  <c r="O18" i="1"/>
  <c r="L18" i="1"/>
  <c r="K18" i="1"/>
  <c r="H18" i="1"/>
  <c r="F18" i="1"/>
  <c r="E18" i="1"/>
  <c r="C18" i="1"/>
  <c r="U17" i="1"/>
  <c r="S17" i="1"/>
  <c r="Q17" i="1"/>
  <c r="O17" i="1"/>
  <c r="L17" i="1"/>
  <c r="K17" i="1"/>
  <c r="H17" i="1"/>
  <c r="F17" i="1"/>
  <c r="E17" i="1"/>
  <c r="C17" i="1"/>
  <c r="U15" i="1"/>
  <c r="T15" i="1"/>
  <c r="S15" i="1"/>
  <c r="R15" i="1"/>
  <c r="P15" i="1"/>
  <c r="O15" i="1"/>
  <c r="N15" i="1"/>
  <c r="M15" i="1"/>
  <c r="K15" i="1"/>
  <c r="J15" i="1"/>
  <c r="H15" i="1"/>
  <c r="G15" i="1"/>
  <c r="E15" i="1"/>
  <c r="D15" i="1"/>
  <c r="C15" i="1"/>
  <c r="Q14" i="1"/>
  <c r="O14" i="1"/>
  <c r="L14" i="1"/>
  <c r="K14" i="1"/>
  <c r="H14" i="1"/>
  <c r="F14" i="1"/>
  <c r="E14" i="1"/>
  <c r="C14" i="1"/>
  <c r="U13" i="1"/>
  <c r="S13" i="1"/>
  <c r="Q13" i="1"/>
  <c r="O13" i="1"/>
  <c r="L13" i="1"/>
  <c r="K13" i="1"/>
  <c r="H13" i="1"/>
  <c r="F13" i="1"/>
  <c r="E13" i="1"/>
  <c r="C13" i="1"/>
  <c r="U12" i="1"/>
  <c r="S12" i="1"/>
  <c r="Q12" i="1"/>
  <c r="O12" i="1"/>
  <c r="L12" i="1"/>
  <c r="K12" i="1"/>
  <c r="H12" i="1"/>
  <c r="F12" i="1"/>
  <c r="E12" i="1"/>
  <c r="C12" i="1"/>
  <c r="U11" i="1"/>
  <c r="S11" i="1"/>
  <c r="Q11" i="1"/>
  <c r="O11" i="1"/>
  <c r="L11" i="1"/>
  <c r="K11" i="1"/>
  <c r="H11" i="1"/>
  <c r="F11" i="1"/>
  <c r="E11" i="1"/>
  <c r="C11" i="1"/>
  <c r="U10" i="1"/>
  <c r="S10" i="1"/>
  <c r="Q10" i="1"/>
  <c r="O10" i="1"/>
  <c r="L10" i="1"/>
  <c r="K10" i="1"/>
  <c r="H10" i="1"/>
  <c r="F10" i="1"/>
  <c r="E10" i="1"/>
  <c r="C10" i="1"/>
  <c r="U9" i="1"/>
  <c r="S9" i="1"/>
  <c r="Q9" i="1"/>
  <c r="O9" i="1"/>
  <c r="L9" i="1"/>
  <c r="K9" i="1"/>
  <c r="H9" i="1"/>
  <c r="F9" i="1"/>
  <c r="E9" i="1"/>
  <c r="C9" i="1"/>
  <c r="U8" i="1"/>
  <c r="S8" i="1"/>
  <c r="Q8" i="1"/>
  <c r="O8" i="1"/>
  <c r="L8" i="1"/>
  <c r="K8" i="1"/>
  <c r="H8" i="1"/>
  <c r="F8" i="1"/>
  <c r="E8" i="1"/>
  <c r="C8" i="1"/>
  <c r="U7" i="1"/>
  <c r="S7" i="1"/>
  <c r="Q7" i="1"/>
  <c r="O7" i="1"/>
  <c r="L7" i="1"/>
  <c r="K7" i="1"/>
  <c r="H7" i="1"/>
  <c r="F7" i="1"/>
  <c r="E7" i="1"/>
  <c r="C7" i="1"/>
  <c r="U6" i="1"/>
  <c r="S6" i="1"/>
  <c r="Q6" i="1"/>
  <c r="O6" i="1"/>
  <c r="L6" i="1"/>
  <c r="K6" i="1"/>
  <c r="H6" i="1"/>
  <c r="F6" i="1"/>
  <c r="E6" i="1"/>
  <c r="C6" i="1"/>
  <c r="U5" i="1"/>
  <c r="S5" i="1"/>
  <c r="Q5" i="1"/>
  <c r="O5" i="1"/>
  <c r="L5" i="1"/>
  <c r="K5" i="1"/>
  <c r="H5" i="1"/>
  <c r="F5" i="1"/>
  <c r="E5" i="1"/>
  <c r="C5" i="1"/>
  <c r="S4" i="1"/>
  <c r="Q4" i="1"/>
  <c r="O4" i="1"/>
  <c r="L4" i="1"/>
  <c r="K4" i="1"/>
  <c r="H4" i="1"/>
  <c r="F4" i="1"/>
  <c r="E4" i="1"/>
  <c r="C4" i="1"/>
  <c r="S3" i="1"/>
  <c r="Q3" i="1"/>
  <c r="O3" i="1"/>
  <c r="L3" i="1"/>
  <c r="K3" i="1"/>
  <c r="H3" i="1"/>
  <c r="F3" i="1"/>
  <c r="E3" i="1"/>
  <c r="C3" i="1"/>
</calcChain>
</file>

<file path=xl/sharedStrings.xml><?xml version="1.0" encoding="utf-8"?>
<sst xmlns="http://schemas.openxmlformats.org/spreadsheetml/2006/main" count="203" uniqueCount="30">
  <si>
    <t>Time</t>
  </si>
  <si>
    <t>Total</t>
  </si>
  <si>
    <t>Match news</t>
  </si>
  <si>
    <t>Popularity</t>
  </si>
  <si>
    <t>Proportion</t>
  </si>
  <si>
    <t>Professional information</t>
  </si>
  <si>
    <t>Transfer information</t>
  </si>
  <si>
    <t>Offical media</t>
  </si>
  <si>
    <t>Professional media</t>
  </si>
  <si>
    <t>Insider</t>
  </si>
  <si>
    <t>Insider transfer information</t>
  </si>
  <si>
    <t>January</t>
  </si>
  <si>
    <t>February</t>
  </si>
  <si>
    <t>March</t>
  </si>
  <si>
    <t>April</t>
  </si>
  <si>
    <t>May</t>
  </si>
  <si>
    <t>June</t>
  </si>
  <si>
    <t>off season</t>
  </si>
  <si>
    <t>July</t>
  </si>
  <si>
    <t>August</t>
  </si>
  <si>
    <t>September</t>
  </si>
  <si>
    <t>October</t>
  </si>
  <si>
    <t>MAJOR</t>
  </si>
  <si>
    <t>November</t>
  </si>
  <si>
    <t>December</t>
  </si>
  <si>
    <t>off season&amp;MAJOR</t>
  </si>
  <si>
    <t>COVID19</t>
  </si>
  <si>
    <r>
      <rPr>
        <b/>
        <sz val="12"/>
        <color theme="1"/>
        <rFont val="Microsoft YaHei"/>
        <charset val="134"/>
      </rPr>
      <t>来源</t>
    </r>
  </si>
  <si>
    <t>off season</t>
    <phoneticPr fontId="2" type="noConversion"/>
  </si>
  <si>
    <t>MAJO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Microsoft YaHei"/>
      <charset val="134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9" fontId="0" fillId="0" borderId="0" xfId="1" applyFont="1" applyBorder="1">
      <alignment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9" fontId="3" fillId="3" borderId="3" xfId="1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9" fontId="3" fillId="4" borderId="3" xfId="1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9" fontId="3" fillId="5" borderId="3" xfId="1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9" fontId="3" fillId="3" borderId="6" xfId="1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9" fontId="3" fillId="4" borderId="6" xfId="1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9" fontId="3" fillId="5" borderId="6" xfId="1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/>
    </xf>
    <xf numFmtId="0" fontId="3" fillId="5" borderId="6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6" borderId="6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9" fontId="5" fillId="3" borderId="6" xfId="1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9" fontId="5" fillId="4" borderId="6" xfId="1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9" fontId="5" fillId="5" borderId="6" xfId="1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5" fillId="5" borderId="6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5" fillId="6" borderId="6" xfId="0" applyFont="1" applyFill="1" applyBorder="1" applyAlignment="1">
      <alignment horizontal="center" vertical="center" wrapText="1"/>
    </xf>
    <xf numFmtId="9" fontId="5" fillId="3" borderId="4" xfId="1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6" fillId="6" borderId="4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7" borderId="4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9" fontId="5" fillId="3" borderId="11" xfId="1" applyFont="1" applyFill="1" applyBorder="1" applyAlignment="1">
      <alignment horizontal="center" vertical="center" wrapText="1"/>
    </xf>
    <xf numFmtId="0" fontId="5" fillId="4" borderId="10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 wrapText="1"/>
    </xf>
    <xf numFmtId="9" fontId="5" fillId="4" borderId="11" xfId="1" applyFont="1" applyFill="1" applyBorder="1" applyAlignment="1">
      <alignment horizontal="center" vertical="center" wrapText="1"/>
    </xf>
    <xf numFmtId="0" fontId="5" fillId="5" borderId="10" xfId="0" applyFont="1" applyFill="1" applyBorder="1" applyAlignment="1">
      <alignment horizontal="center" vertical="center" wrapText="1"/>
    </xf>
    <xf numFmtId="0" fontId="5" fillId="5" borderId="12" xfId="0" applyFont="1" applyFill="1" applyBorder="1" applyAlignment="1">
      <alignment horizontal="center" vertical="center" wrapText="1"/>
    </xf>
    <xf numFmtId="9" fontId="5" fillId="5" borderId="11" xfId="1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 wrapText="1"/>
    </xf>
    <xf numFmtId="0" fontId="5" fillId="4" borderId="11" xfId="0" applyFont="1" applyFill="1" applyBorder="1" applyAlignment="1">
      <alignment horizontal="center" vertical="center" wrapText="1"/>
    </xf>
    <xf numFmtId="0" fontId="5" fillId="5" borderId="11" xfId="0" applyFont="1" applyFill="1" applyBorder="1" applyAlignment="1">
      <alignment horizontal="center" vertical="center" wrapText="1"/>
    </xf>
    <xf numFmtId="0" fontId="5" fillId="6" borderId="10" xfId="0" applyFont="1" applyFill="1" applyBorder="1" applyAlignment="1">
      <alignment horizontal="center" vertical="center" wrapText="1"/>
    </xf>
    <xf numFmtId="0" fontId="5" fillId="6" borderId="11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9"/>
  <sheetViews>
    <sheetView tabSelected="1" zoomScale="86" zoomScaleNormal="86" workbookViewId="0">
      <pane ySplit="1" topLeftCell="A2" activePane="bottomLeft" state="frozen"/>
      <selection pane="bottomLeft" activeCell="A13" sqref="A13"/>
    </sheetView>
  </sheetViews>
  <sheetFormatPr defaultColWidth="9" defaultRowHeight="13.5"/>
  <cols>
    <col min="1" max="1" width="17.625" customWidth="1"/>
    <col min="2" max="2" width="10.875" customWidth="1"/>
    <col min="3" max="3" width="6.375" customWidth="1"/>
    <col min="4" max="4" width="12.625" customWidth="1"/>
    <col min="5" max="5" width="11" customWidth="1"/>
    <col min="6" max="6" width="11.5" style="1" customWidth="1"/>
    <col min="7" max="7" width="11.625" customWidth="1"/>
    <col min="8" max="8" width="11" customWidth="1"/>
    <col min="9" max="9" width="11.5" style="1" customWidth="1"/>
    <col min="10" max="10" width="19.875" customWidth="1"/>
    <col min="11" max="11" width="11" customWidth="1"/>
    <col min="12" max="12" width="11.5" style="1" customWidth="1"/>
    <col min="13" max="13" width="5.625" hidden="1" customWidth="1"/>
    <col min="14" max="14" width="13.625" customWidth="1"/>
    <col min="15" max="15" width="11" customWidth="1"/>
    <col min="16" max="16" width="18.5" customWidth="1"/>
    <col min="17" max="17" width="11" customWidth="1"/>
    <col min="18" max="18" width="8.625" customWidth="1"/>
    <col min="19" max="19" width="11" customWidth="1"/>
    <col min="20" max="20" width="15.75" style="2" customWidth="1"/>
    <col min="21" max="21" width="11" style="2" customWidth="1"/>
  </cols>
  <sheetData>
    <row r="1" spans="1:21" ht="35.1" customHeight="1">
      <c r="A1" s="3" t="s">
        <v>0</v>
      </c>
      <c r="B1" s="4"/>
      <c r="C1" s="5" t="s">
        <v>1</v>
      </c>
      <c r="D1" s="6" t="s">
        <v>2</v>
      </c>
      <c r="E1" s="7" t="s">
        <v>3</v>
      </c>
      <c r="F1" s="8" t="s">
        <v>4</v>
      </c>
      <c r="G1" s="9" t="s">
        <v>5</v>
      </c>
      <c r="H1" s="10" t="s">
        <v>3</v>
      </c>
      <c r="I1" s="11" t="s">
        <v>4</v>
      </c>
      <c r="J1" s="12" t="s">
        <v>6</v>
      </c>
      <c r="K1" s="13" t="s">
        <v>3</v>
      </c>
      <c r="L1" s="14" t="s">
        <v>4</v>
      </c>
      <c r="M1" s="15" t="s">
        <v>27</v>
      </c>
      <c r="N1" s="6" t="s">
        <v>7</v>
      </c>
      <c r="O1" s="16" t="s">
        <v>3</v>
      </c>
      <c r="P1" s="9" t="s">
        <v>8</v>
      </c>
      <c r="Q1" s="17" t="s">
        <v>3</v>
      </c>
      <c r="R1" s="12" t="s">
        <v>9</v>
      </c>
      <c r="S1" s="18" t="s">
        <v>3</v>
      </c>
      <c r="T1" s="19" t="s">
        <v>10</v>
      </c>
      <c r="U1" s="20" t="s">
        <v>3</v>
      </c>
    </row>
    <row r="2" spans="1:21" ht="18.600000000000001" customHeight="1">
      <c r="A2" s="21">
        <v>2013</v>
      </c>
      <c r="B2" s="22"/>
      <c r="C2" s="23"/>
      <c r="D2" s="24"/>
      <c r="E2" s="25"/>
      <c r="F2" s="26"/>
      <c r="G2" s="27"/>
      <c r="H2" s="28"/>
      <c r="I2" s="29"/>
      <c r="J2" s="30"/>
      <c r="K2" s="31"/>
      <c r="L2" s="32"/>
      <c r="M2" s="15"/>
      <c r="N2" s="24"/>
      <c r="O2" s="33"/>
      <c r="P2" s="27"/>
      <c r="Q2" s="34"/>
      <c r="R2" s="30"/>
      <c r="S2" s="35"/>
      <c r="T2" s="36"/>
      <c r="U2" s="37"/>
    </row>
    <row r="3" spans="1:21" ht="18.600000000000001" customHeight="1">
      <c r="A3" s="21"/>
      <c r="B3" s="38" t="s">
        <v>11</v>
      </c>
      <c r="C3" s="39">
        <f t="shared" ref="C3:C14" si="0">D3+G3+J3</f>
        <v>124</v>
      </c>
      <c r="D3" s="40">
        <v>57</v>
      </c>
      <c r="E3" s="41">
        <f>47+21+186+60+61+47+78+41+63+54+92+77+44+25+502+30+65+15+41+45+260+40+64+26+107+52+165+88+84+37+24+200+33+46+36+29+60+48+54+50+31+69+57+73+59+68+185+34+48+38+39+39+64+31+22+91+41</f>
        <v>4086</v>
      </c>
      <c r="F3" s="42">
        <f t="shared" ref="F3:F14" si="1">D3/C3</f>
        <v>0.45967741935483902</v>
      </c>
      <c r="G3" s="43">
        <v>13</v>
      </c>
      <c r="H3" s="44">
        <f>200+77+239+222+644+158+107+98+328+108+169+517+308</f>
        <v>3175</v>
      </c>
      <c r="I3" s="45">
        <v>0.10483871</v>
      </c>
      <c r="J3" s="46">
        <v>54</v>
      </c>
      <c r="K3" s="47">
        <f>45+46+15+31+57+17+43+56+63+46+217+40+90+37+46+43+145+148+109+26+46+22+38+83+316+45+24+84+35+58+43+39+46+114+88+193+64+13+147+130+179+44+55+9+19+22+97+137+26+140+52+226+26+44</f>
        <v>4024</v>
      </c>
      <c r="L3" s="48">
        <f t="shared" ref="L3:L14" si="2">J3/C3</f>
        <v>0.43548387096774199</v>
      </c>
      <c r="M3" s="49"/>
      <c r="N3" s="40">
        <v>13</v>
      </c>
      <c r="O3" s="50">
        <f>60+61+200+46+239+15+31+222+107+158+107+22+308</f>
        <v>1576</v>
      </c>
      <c r="P3" s="43">
        <v>93</v>
      </c>
      <c r="Q3" s="51">
        <f>47+21+186+47+77+41+57+63+54+92+77+44+43+25+502+30+65+15+56+63+45+46+260+217+40+64+26+90+52+644+165+88+37+84+37+24+46+43+200+33+46+148+109+26+36+29+60+38+83+48+316+54+45+50+31+24+69+57+35+58+59+43+39+68+185+46+114+328+34+48+88+193+38+39+13+39+64+147+31+179+44+55+19+22+137+26+169+91+140+517+52+226</f>
        <v>8501</v>
      </c>
      <c r="R3" s="46">
        <v>18</v>
      </c>
      <c r="S3" s="52">
        <f>45+78+17+41+40+145+46+22+84+73+98+64+130+108+9+97+41+26+44</f>
        <v>1208</v>
      </c>
      <c r="T3" s="53"/>
      <c r="U3" s="54"/>
    </row>
    <row r="4" spans="1:21" ht="18.600000000000001" customHeight="1">
      <c r="A4" s="21"/>
      <c r="B4" s="38" t="s">
        <v>12</v>
      </c>
      <c r="C4" s="39">
        <f t="shared" si="0"/>
        <v>187</v>
      </c>
      <c r="D4" s="40">
        <v>132</v>
      </c>
      <c r="E4" s="41">
        <f>47+50+28+66+71+27+58+39+190+36+19+36+7+32+30+15+75+92+117+59+261+37+19+22+53+30+25+28+69+21+160+24+18+102+7+24+5+6+5+8+6+25+6+25+85+98+14+86+169+13+47+22+40+7+10+12+60+26+26+35+13+7+36+20+30+17+20+45+18+81+39+9+126+25+61+78+56+57+60+61+16+80+60+26+101+25+120+138+152+122+73+20+123+42+44+16+20+34+75+56+30+19+95+33+93+74+91+155+51+42+119+69+116+105+34+64+12+46+73+46+34+43+214+100+33+11+52+168+81+27+70+29</f>
        <v>7261</v>
      </c>
      <c r="F4" s="42">
        <f t="shared" si="1"/>
        <v>0.70588235294117696</v>
      </c>
      <c r="G4" s="43">
        <v>17</v>
      </c>
      <c r="H4" s="44">
        <f>116+90+32+20+147+302+73+133+247+58+83+158+390+59+740+103+102</f>
        <v>2853</v>
      </c>
      <c r="I4" s="45">
        <v>9.0909090999999997E-2</v>
      </c>
      <c r="J4" s="46">
        <v>38</v>
      </c>
      <c r="K4" s="47">
        <f>74+36+113+282+35+199+109+84+75+21+20+36+143+36+38+26+54+31+113+162+20+65+62+53+75+59+89+71+79+77+65+43+33+59+39+140+62+242</f>
        <v>3020</v>
      </c>
      <c r="L4" s="48">
        <f t="shared" si="2"/>
        <v>0.20320855614973299</v>
      </c>
      <c r="M4" s="49"/>
      <c r="N4" s="40">
        <v>56</v>
      </c>
      <c r="O4" s="50">
        <f>27+58+39+92+117+19+160+24+18+7+24+6+85+32+86+169+47+22+40+7+60+26+26+35+20+81+39+9+25+61+78+57+20+60+25+120+138+122+73+20+73+30+133+95+33+155+51+390+42+53+46+214+81+140+70+29</f>
        <v>3809</v>
      </c>
      <c r="P4" s="43">
        <v>108</v>
      </c>
      <c r="Q4" s="51">
        <f>74+116+36+47+113+50+90+28+282+35+109+190+36+84+19+36+7+32+30+15+75+59+261+37+22+53+30+25+28+69+21+102+5+6+5+8+6+25+25+98+14+13+10+12+21+13+7+36+20+30+45+18+126+56+147+60+36+61+302+26+101+143+36+152+20+123+44+16+75+56+38+26+247+54+93+74+91+31+158+113+59+119+162+69+116+105+65+62+34+75+64+12+89+73+46+71+43+79+77+100+33+11+59+168+39+103+102+62</f>
        <v>7230</v>
      </c>
      <c r="R4" s="46">
        <v>23</v>
      </c>
      <c r="S4" s="52">
        <f>66+71+199+75+17+20+16+80+42+34+19+58+83+20+740+59+34+65+43+52+33+27+242</f>
        <v>2095</v>
      </c>
      <c r="T4" s="53"/>
      <c r="U4" s="54"/>
    </row>
    <row r="5" spans="1:21" ht="18.600000000000001" customHeight="1">
      <c r="A5" s="21"/>
      <c r="B5" s="38" t="s">
        <v>13</v>
      </c>
      <c r="C5" s="39">
        <f t="shared" si="0"/>
        <v>245</v>
      </c>
      <c r="D5" s="40">
        <v>189</v>
      </c>
      <c r="E5" s="41">
        <f>12+82+78+40+44+93+37+39+88+51+43+48+14+20+74+54+25+47+126+85+23+204+34+37+16+46+55+174+41+28+24+28+88+40+299+146+559+66+109+200+334+35+20+14+89+48+51+19+28+127+15+44+49+63+31+20+65+33+13+19+11+27+118+90+35+116+85+130+112+40+263+38+192+31+439+43+29+331+150+183+86+8+12+58+64+214+40+96+29+84+31+140+210+69+26+15+91+108+111+72+33+73+98+61+86+86+16+113+132+91+103+147+38+40+180+1616+34+1024+62+24+22+32+20+1457+29+71+61+48+29+41+99+73+13+80+29+126+12+17+63+51+45+144+54+24+22+20+121+126+46+123+199+735+36+13+10+310+38+6+12+14+38+94+69+22+4+63+184+14+9+34+5+85+74+27+45+37+34+80+20+89+368+44+67+35+368+14+23+184+149</f>
        <v>19268</v>
      </c>
      <c r="F5" s="42">
        <f t="shared" si="1"/>
        <v>0.77142857142857102</v>
      </c>
      <c r="G5" s="43">
        <v>11</v>
      </c>
      <c r="H5" s="44">
        <f>138+104+73+176+88+446+57+54+416+255+76</f>
        <v>1883</v>
      </c>
      <c r="I5" s="45">
        <v>4.4897959000000001E-2</v>
      </c>
      <c r="J5" s="46">
        <v>45</v>
      </c>
      <c r="K5" s="47">
        <f>76+17+128+41+56+37+17+53+145+78+112+16+77+33+110+207+36+64+70+26+45+12+43+67+24+69+52+60+44+67+52+30+83+57+25+20+75+69+27+236+49+52+73+72+160</f>
        <v>2962</v>
      </c>
      <c r="L5" s="48">
        <f t="shared" si="2"/>
        <v>0.183673469387755</v>
      </c>
      <c r="M5" s="49"/>
      <c r="N5" s="40">
        <v>91</v>
      </c>
      <c r="O5" s="50">
        <f>12+82+78+76+20+104+78+77+37+16+55+110+24+43+67+28+88+57+66+89+48+51+127+65+19+416+35+85+130+38+192+236+58+214+96+49+29+84+31+210+26+72+76+16+113+132+103+147+38+180+1616+34+1024+22+32+1457+29+61+48+29+41+99+73+13+126+17+63+45+24+20+46+199+13+10+310+12+94+4+63+184+9+5+74+37+34+80+67+35+14+184+149</f>
        <v>10819</v>
      </c>
      <c r="P5" s="43">
        <v>135</v>
      </c>
      <c r="Q5" s="51">
        <f>40+44+93+37+39+88+51+43+17+128+48+14+74+54+41+25+56+138+47+37+126+85+23+145+204+34+16+73+176+33+207+174+64+70+26+41+28+24+52+40+299+146+60+559+44+200+35+67+52+20+14+19+28+30+15+44+83+63+31+20+33+13+57+11+25+27+118+90+116+20+75+112+263+69+27+31+439+43+29+150+255+183+86+8+12+64+52+69+15+91+108+111+33+73+98+61+86+86+73+91+40+72+160+62+24+20+71+80+29+12+51+144+54+22+121+126+123+735+36+38+6+14+38+69+22+14+34+85+27+45+20+89+44+368+23</f>
        <v>10905</v>
      </c>
      <c r="R5" s="46">
        <v>19</v>
      </c>
      <c r="S5" s="52">
        <f>17+53+112+46+36+88+45+12+446+69+109+334+54+49+40+331+40+140+368</f>
        <v>2389</v>
      </c>
      <c r="T5" s="53">
        <v>7</v>
      </c>
      <c r="U5" s="54">
        <f>17+53+112+36+45+12+69</f>
        <v>344</v>
      </c>
    </row>
    <row r="6" spans="1:21" ht="18.600000000000001" customHeight="1">
      <c r="A6" s="21"/>
      <c r="B6" s="38" t="s">
        <v>14</v>
      </c>
      <c r="C6" s="39">
        <f t="shared" si="0"/>
        <v>236</v>
      </c>
      <c r="D6" s="40">
        <v>188</v>
      </c>
      <c r="E6" s="41">
        <f>35+29+59+116+96+66+44+38+22+166+162+123+63+43+161+18+39+58+70+33+35+59+28+54+53+79+151+57+135+37+95+14+50+51+19+83+81+15+60+90+34+23+50+36+88+38+206+523+19+14+88+19+19+154+80+27+27+69+46+52+39+53+14+150+625+147+8+23+137+19+55+23+32+41+35+136+44+67+98+38+35+79+145+90+71+49+20+58+13+110+23+11+49+6+19+60+9+28+30+28+8+16+54+17+135+21+155+12+9+65+20+71+68+100+36+59+37+80+33+945+48+56+70+33+22+53+9+129+20+57+5+31+19+11+28+46+8+36+9+42+38+12+16+16+22+22+16+16+3+5+139+19+13+56+38+2+15+204+2+141+55+161+13+89+40+14+25+42+46+105+27+45+38+31+53+83+73+29+33+130+7+107+56+83+77+48+85+40</f>
        <v>12119</v>
      </c>
      <c r="F6" s="42">
        <f t="shared" si="1"/>
        <v>0.79661016949152497</v>
      </c>
      <c r="G6" s="43">
        <v>8</v>
      </c>
      <c r="H6" s="44">
        <f>152+25+85+38+139+44+61+188</f>
        <v>732</v>
      </c>
      <c r="I6" s="45">
        <v>3.3898304999999997E-2</v>
      </c>
      <c r="J6" s="46">
        <v>40</v>
      </c>
      <c r="K6" s="47">
        <f>10+157+304+72+90+284+30+101+43+37+44+55+34+41+81+104+133+38+139+70+77+50+103+69+46+124+243+127+141+108+109+114+158+60+81+253+142+189+59+39</f>
        <v>4159</v>
      </c>
      <c r="L6" s="48">
        <f t="shared" si="2"/>
        <v>0.169491525423729</v>
      </c>
      <c r="M6" s="49"/>
      <c r="N6" s="40">
        <v>94</v>
      </c>
      <c r="O6" s="50">
        <f>59+116+66+44+72+63+43+39+70+79+151+57+135+37+51+19+81+15+60+36+25+88+14+88+19+19+80+27+27+52+39+14+147+8+23+137+19+55+32+37+44+35+38+44+34+98+38+35+79+145+49+20+58+13+110+11+6+9+28+30+8+17+9+65+44+68+36+59+945+56+33+61+53+20+57+19+28+42+38+22+16+16+5+139+56+141+55+161+89+53+33+7+188+85</f>
        <v>5891</v>
      </c>
      <c r="P6" s="43">
        <v>124</v>
      </c>
      <c r="Q6" s="51">
        <f>35+10+29+96+304+152+38+22+166+162+123+161+18+33+35+284+59+28+54+53+30+101+95+14+50+83+90+34+23+50+38+206+523+154+69+46+53+150+625+23+43+41+136+55+67+41+81+90+71+23+49+19+60+28+16+54+135+21+155+12+20+38+71+100+70+37+80+33+48+70+77+50+22+22+9+129+5+31+11+46+8+36+9+12+16+16+3+19+13+38+2+15+204+2+13+40+14+42+46+69+105+46+27+45+124+38+141+83+109+114+130+158+107+81+56+253+83+142+77+189+48+59+39+40</f>
        <v>9396</v>
      </c>
      <c r="R6" s="46">
        <v>18</v>
      </c>
      <c r="S6" s="52">
        <f>157+90+58+19+85+139+104+133+139+25+103+243+127+31+108+73+29+60</f>
        <v>1723</v>
      </c>
      <c r="T6" s="53">
        <v>10</v>
      </c>
      <c r="U6" s="54">
        <f>157+90+104+133+139+103+243+127+108+60</f>
        <v>1264</v>
      </c>
    </row>
    <row r="7" spans="1:21" ht="18.600000000000001" customHeight="1">
      <c r="A7" s="21"/>
      <c r="B7" s="38" t="s">
        <v>15</v>
      </c>
      <c r="C7" s="39">
        <f t="shared" si="0"/>
        <v>132</v>
      </c>
      <c r="D7" s="40">
        <v>59</v>
      </c>
      <c r="E7" s="41">
        <f>45+113+111+25+56+74+202+109+19+40+43+132+40+78+50+60+36+118+40+24+73+37+66+204+93+48+42+74+102+17+57+96+45+52+59+136+17+91+101+22+72+98+86+41+146+75+45+42+50+159+64+90+85+19+29+40+64+100+212</f>
        <v>4364</v>
      </c>
      <c r="F7" s="42">
        <f t="shared" si="1"/>
        <v>0.44696969696969702</v>
      </c>
      <c r="G7" s="43">
        <v>9</v>
      </c>
      <c r="H7" s="44">
        <f>300+168+186+386+197+130+104+153+237</f>
        <v>1861</v>
      </c>
      <c r="I7" s="45">
        <v>6.8181818000000005E-2</v>
      </c>
      <c r="J7" s="46">
        <v>64</v>
      </c>
      <c r="K7" s="47">
        <f>48+16+55+43+51+239+90+75+59+59+68+25+15+87+94+58+117+110+772+163+70+84+19+45+190+79+83+75+37+47+58+50+18+88+89+31+66+29+128+151+15+95+37+104+116+398+28+81+320+106+82+84+39+60+48+94+137+37+73+51+35+130+22+28</f>
        <v>5901</v>
      </c>
      <c r="L7" s="48">
        <f t="shared" si="2"/>
        <v>0.48484848484848497</v>
      </c>
      <c r="M7" s="49"/>
      <c r="N7" s="40">
        <v>48</v>
      </c>
      <c r="O7" s="50">
        <f>300+48+113+239+68+25+56+202+109+19+43+132+40+78+50+60+18+88+24+89+31+37+66+204+93+128+151+42+102+57+96+52+320+59+106+136+101+86+41+75+137+42+51+130+90+19+40+64</f>
        <v>4357</v>
      </c>
      <c r="P7" s="43">
        <v>70</v>
      </c>
      <c r="Q7" s="51">
        <f>45+16+386+55+43+111+51+75+25+15+94+58+117+110+772+70+19+197+74+45+130+104+40+190+79+83+75+37+47+36+118+58+50+40+73+66+48+29+153+17+15+95+37+104+116+28+45+17+91+22+237+39+60+48+94+72+98+146+45+37+50+73+159+64+35+85+29+28+100+212</f>
        <v>6132</v>
      </c>
      <c r="R7" s="46">
        <v>14</v>
      </c>
      <c r="S7" s="52">
        <f>168+186+90+59+59+87+163+84+74+398+81+82+84+22</f>
        <v>1637</v>
      </c>
      <c r="T7" s="53">
        <v>11</v>
      </c>
      <c r="U7" s="54">
        <f>90+59+59+87+163+84+398+81+82+84+22</f>
        <v>1209</v>
      </c>
    </row>
    <row r="8" spans="1:21" ht="18.600000000000001" customHeight="1">
      <c r="A8" s="21"/>
      <c r="B8" s="38" t="s">
        <v>16</v>
      </c>
      <c r="C8" s="39">
        <f t="shared" si="0"/>
        <v>127</v>
      </c>
      <c r="D8" s="40">
        <v>79</v>
      </c>
      <c r="E8" s="41">
        <f>73+56+33+85+83+24+50+40+10+81+39+15+296+42+256+49+211+69+222+38+85+46+1705+78+530+81+85+15+12+201+274+21+17+45+34+92+91+42+107+23+68+52+49+50+87+250+45+162+80+24+54+98+65+54+44+63+127+75+130+50+804+66+44+116+93+10+33+292+71+17+36+45+38+36+102+53+8+191+340</f>
        <v>9378</v>
      </c>
      <c r="F8" s="42">
        <f t="shared" si="1"/>
        <v>0.62204724409448797</v>
      </c>
      <c r="G8" s="43">
        <v>22</v>
      </c>
      <c r="H8" s="44">
        <f>25+449+139+190+34+65+16+6+77+9+7+126+46+143+66+343+102+59+24+60+7+375</f>
        <v>2368</v>
      </c>
      <c r="I8" s="45">
        <v>0.17322834600000001</v>
      </c>
      <c r="J8" s="46">
        <v>26</v>
      </c>
      <c r="K8" s="47">
        <f>386+107+57+77+67+67+88+124+71+35+68+199+35+244+73+211+207+101+47+327+204+77+105+76+102+58</f>
        <v>3213</v>
      </c>
      <c r="L8" s="48">
        <f t="shared" si="2"/>
        <v>0.20472440944881901</v>
      </c>
      <c r="M8" s="49"/>
      <c r="N8" s="40">
        <v>72</v>
      </c>
      <c r="O8" s="50">
        <f>73+56+33+83+85+77+50+40+10+81+449+39+296+42+68+49+211+69+222+190+85+46+35+1705+78+530+85+34+15+12+201+274+21+17+45+91+42+16+107+23+6+52+49+50+87+9+250+162+7+244+126+46+73+143+101+204+343+24+44+116+102+33+71+17+36+45+7+38+375+53+191+340</f>
        <v>9129</v>
      </c>
      <c r="P8" s="43">
        <v>52</v>
      </c>
      <c r="Q8" s="51">
        <f>25+386+107+57+24+67+88+124+15+71+256+139+35+38+199+81+65+34+92+68+77+45+80+24+54+98+66+211+207+65+77+105+76+102+59+54+44+63+60+127+75+130+50+804+66+93+58+10+292+36+102+8</f>
        <v>5389</v>
      </c>
      <c r="R8" s="46">
        <v>3</v>
      </c>
      <c r="S8" s="52">
        <f>67+47+327</f>
        <v>441</v>
      </c>
      <c r="T8" s="53">
        <v>2</v>
      </c>
      <c r="U8" s="54">
        <f>47+327</f>
        <v>374</v>
      </c>
    </row>
    <row r="9" spans="1:21" ht="18.600000000000001" customHeight="1">
      <c r="A9" s="21" t="s">
        <v>28</v>
      </c>
      <c r="B9" s="38" t="s">
        <v>18</v>
      </c>
      <c r="C9" s="39">
        <f t="shared" si="0"/>
        <v>166</v>
      </c>
      <c r="D9" s="40">
        <v>78</v>
      </c>
      <c r="E9" s="41">
        <f>22+60+53+114+67+63+41+87+149+122+86+49+73+740+61+215+215+102+296+115+234+106+37+87+216+260+174+43+50+50+139+11+38+5+35+13+82+23+91+387+24+25+100+51+49+25+101+43+66+61+36+18+31+85+38+63+66+204+40+54+147+155+46+70+147+110+187+38+94+81+10+152+19+13+95+22+41+33+28</f>
        <v>7479</v>
      </c>
      <c r="F9" s="42">
        <f t="shared" si="1"/>
        <v>0.469879518072289</v>
      </c>
      <c r="G9" s="43">
        <v>22</v>
      </c>
      <c r="H9" s="44">
        <f>346+304+78+72+26+46+332+61+56+358+332+372+122+359+291+545+120+167+44+76+148+106</f>
        <v>4361</v>
      </c>
      <c r="I9" s="45">
        <v>0.13253012</v>
      </c>
      <c r="J9" s="46">
        <v>66</v>
      </c>
      <c r="K9" s="47">
        <f>193+28+184+121+292+109+23+51+63+61+90+163+84+89+415+47+29+96+189+128+52+63+92+128+38+249+384+457+315+115+110+207+74+895+97+134+160+239+148+157+85+137+46+143+197+91+429+168+54+169+121+60+259+128+179+133+139+129+189+46+115+25+86+185+154+261</f>
        <v>10297</v>
      </c>
      <c r="L9" s="48">
        <f t="shared" si="2"/>
        <v>0.39759036144578302</v>
      </c>
      <c r="M9" s="49"/>
      <c r="N9" s="40">
        <v>20</v>
      </c>
      <c r="O9" s="50">
        <f>28+51+304+90+740+163+72+332+56+189+358+101+38+332+359+74+97+291+545+167</f>
        <v>4387</v>
      </c>
      <c r="P9" s="43">
        <v>130</v>
      </c>
      <c r="Q9" s="51">
        <f>22+60+53+114+184+121+67+346+292+63+41+109+23+87+63+149+122+86+61+49+73+61+215+215+102+296+115+234+78+106+37+415+47+29+26+87+216+96+46+260+174+43+61+50+50+139+11+38+5+35+13+82+23+91+387+24+25+100+128+51+52+49+25+92+128+43+372+457+115+66+122+207+134+61+148+36+85+18+31+137+85+46+143+38+197+63+91+429+168+54+66+204+40+169+121+54+259+147+128+155+179+139+46+70+147+120+110+44+187+189+38+94+46+115+25+86+81+76+10+148+152+19+13+95+185+22+41+106+154+33+28</f>
        <v>14229</v>
      </c>
      <c r="R9" s="46">
        <v>16</v>
      </c>
      <c r="S9" s="52">
        <f>193+84+89+63+249+384+315+110+895+160+239+157+60+133+129+261</f>
        <v>3521</v>
      </c>
      <c r="T9" s="53">
        <v>16</v>
      </c>
      <c r="U9" s="54">
        <f>193+84+89+63+249+384+315+110+895+160+239+157+60+133+129+261</f>
        <v>3521</v>
      </c>
    </row>
    <row r="10" spans="1:21" ht="18.600000000000001" customHeight="1">
      <c r="A10" s="21"/>
      <c r="B10" s="38" t="s">
        <v>19</v>
      </c>
      <c r="C10" s="39">
        <f t="shared" si="0"/>
        <v>148</v>
      </c>
      <c r="D10" s="40">
        <v>90</v>
      </c>
      <c r="E10" s="41">
        <f>18+16+237+117+57+60+76+54+110+44+172+16+144+59+11+33+72+36+3+30+54+68+98+60+263+36+60+74+147+28+56+147+33+29+32+77+31+37+16+20+4+180+50+54+7+108+263+122+34+139+100+96+45+44+173+30+21+36+90+54+64+144+119+48+77+48+188+39+31+124+173+91+42+102+54+71+133+238+137+25+94+79+120+127+42+109+36+64+36+120</f>
        <v>7156</v>
      </c>
      <c r="F10" s="42">
        <f t="shared" si="1"/>
        <v>0.608108108108108</v>
      </c>
      <c r="G10" s="43">
        <v>19</v>
      </c>
      <c r="H10" s="44">
        <f>36+163+144+317+72+77+379+157+272+91+34+124+945+393+309+115+494+72+157</f>
        <v>4351</v>
      </c>
      <c r="I10" s="45">
        <v>0.12837837799999999</v>
      </c>
      <c r="J10" s="46">
        <v>39</v>
      </c>
      <c r="K10" s="47">
        <f>482+97+85+113+55+49+243+90+105+304+174+47+81+108+51+216+98+102+120+60+237+96+184+190+42+134+258+132+185+74+79+98+36+91+153+167+113+45+41</f>
        <v>5035</v>
      </c>
      <c r="L10" s="48">
        <f t="shared" si="2"/>
        <v>0.26351351351351299</v>
      </c>
      <c r="M10" s="49"/>
      <c r="N10" s="40">
        <v>12</v>
      </c>
      <c r="O10" s="50">
        <f>317+216+379+157+272+91+124+945+96+309+115+494</f>
        <v>3515</v>
      </c>
      <c r="P10" s="43">
        <v>120</v>
      </c>
      <c r="Q10" s="51">
        <f>18+16+36+97+85+237+113+55+243+117+57+105+304+60+72+76+47+54+81+110+44+172+16+108+51+144+59+11+33+72+36+3+30+54+68+98+102+98+60+263+36+60+74+147+28+56+147+33+29+32+77+31+120+60+37+16+20+4+180+50+54+7+108+263+122+34+237+184+139+190+100+42+134+258+96+45+44+173+30+21+36+90+54+64+144+74+79+119+48+77+48+188+39+31+36+153+124+167+157+173+91+42+45+102+41+54+71+133+137+25+94+79+120+127+42+109+36+64+36+120</f>
        <v>10492</v>
      </c>
      <c r="R10" s="46">
        <v>16</v>
      </c>
      <c r="S10" s="52">
        <f>482+163+144+49+90+174+77+34+393+132+185+72+98+91+113+238</f>
        <v>2535</v>
      </c>
      <c r="T10" s="53">
        <v>9</v>
      </c>
      <c r="U10" s="54">
        <f>482+49+90+174+132+185+98+91+113</f>
        <v>1414</v>
      </c>
    </row>
    <row r="11" spans="1:21" ht="18.600000000000001" customHeight="1">
      <c r="A11" s="21"/>
      <c r="B11" s="38" t="s">
        <v>20</v>
      </c>
      <c r="C11" s="39">
        <f t="shared" si="0"/>
        <v>196</v>
      </c>
      <c r="D11" s="40">
        <v>152</v>
      </c>
      <c r="E11" s="41">
        <f>45+143+36+23+90+153+60+51+51+55+16+113+37+28+25+35+85+28+159+60+63+33+153+91+176+54+442+30+52+58+42+1784+54+157+46+319+215+63+44+56+25+168+26+22+44+65+16+27+49+116+87+95+68+107+51+11+17+41+33+70+32+31+144+248+269+22+16+459+94+5+40+35+43+22+32+160+121+5+32+23+12+23+147+72+13+61+263+92+142+10+33+31+28+28+27+41+26+674+206+54+106+66+87+16+43+116+112+14+40+173+131+167+83+41+68+23+64+27+29+19+17+77+47+37+23+66+34+24+124+34+18+40+117+69+49+113+22+76+44+89+88+53+71+203+45+250+44+42+756+154+73+386</f>
        <v>14889</v>
      </c>
      <c r="F11" s="42">
        <f t="shared" si="1"/>
        <v>0.77551020408163296</v>
      </c>
      <c r="G11" s="43">
        <v>14</v>
      </c>
      <c r="H11" s="44">
        <f>149+82+49+129+52+72+68+56+98+66+79+174+34+179</f>
        <v>1287</v>
      </c>
      <c r="I11" s="45">
        <v>7.1428570999999996E-2</v>
      </c>
      <c r="J11" s="46">
        <v>30</v>
      </c>
      <c r="K11" s="47">
        <f>46+99+35+380+26+60+52+135+97+90+67+51+55+37+36+69+71+52+105+122+188+63+37+103+108+154+34+61+109+24</f>
        <v>2566</v>
      </c>
      <c r="L11" s="48">
        <f t="shared" si="2"/>
        <v>0.15306122448979601</v>
      </c>
      <c r="M11" s="49"/>
      <c r="N11" s="40">
        <v>10</v>
      </c>
      <c r="O11" s="50">
        <f>149+129+98+22+674+206+174+108+386+179</f>
        <v>2125</v>
      </c>
      <c r="P11" s="43">
        <v>175</v>
      </c>
      <c r="Q11" s="51">
        <f>45+143+36+23+90+153+60+51+51+55+16+113+37+28+25+35+85+28+159+60+63+33+153+91+176+54+46+99+35+82+49+442+30+52+58+42+1784+54+157+46+319+215+63+44+56+26+60+52+135+25+168+26+22+44+65+16+27+49+116+87+95+68+107+51+67+51+55+11+17+41+33+70+32+31+144+248+269+22+16+459+94+5+40+35+43+37+36+32+160+121+5+32+23+12+23+147+72+13+61+263+92+142+10+33+31+28+28+27+41+26+54+106+66+87+16+43+116+112+14+40+173+131+167+83+41+71+52+105+122+188+63+37+103+68+23+64+27+29+19+17+77+47+37+23+66+34+24+124+34+18+40+154+34+61+117+69+49+113+22+76+44+89+88+53+71+203+45+250+44+42+756+154+73+109+24</f>
        <v>15554</v>
      </c>
      <c r="R11" s="46">
        <v>11</v>
      </c>
      <c r="S11" s="52">
        <f>380+52+72+68+56+97+90+66+79+69+34</f>
        <v>1063</v>
      </c>
      <c r="T11" s="53">
        <v>4</v>
      </c>
      <c r="U11" s="54">
        <f>380+97+90+69</f>
        <v>636</v>
      </c>
    </row>
    <row r="12" spans="1:21" ht="18.600000000000001" customHeight="1">
      <c r="A12" s="21"/>
      <c r="B12" s="38" t="s">
        <v>21</v>
      </c>
      <c r="C12" s="39">
        <f t="shared" si="0"/>
        <v>162</v>
      </c>
      <c r="D12" s="40">
        <v>133</v>
      </c>
      <c r="E12" s="41">
        <f>16+81+85+73+26+63+106+170+33+39+23+41+87+77+90+31+39+102+20+165+31+61+12+108+26+288+121+32+58+201+399+108+82+191+35+26+403+154+12+49+281+330+74+125+48+35+34+41+79+117+88+57+283+62+61+26+23+82+114+176+48+202+129+103+120+446+142+43+164+90+157+123+35+39+31+95+41+31+31+43+15+2+33+29+129+83+26+35+2+38+40+83+5+59+6+29+65+30+4+19+7+4+94+49+4+448+31+81+102+71+17+134+70+24+50+51+29+112+81+85+55+46+58+6+17+69+50+66+36+29+12+244+44</f>
        <v>11021</v>
      </c>
      <c r="F12" s="42">
        <f t="shared" si="1"/>
        <v>0.82098765432098797</v>
      </c>
      <c r="G12" s="43">
        <v>7</v>
      </c>
      <c r="H12" s="44">
        <f>118+137+108+26+241+39+125</f>
        <v>794</v>
      </c>
      <c r="I12" s="45">
        <v>4.3209877000000001E-2</v>
      </c>
      <c r="J12" s="46">
        <v>22</v>
      </c>
      <c r="K12" s="47">
        <f>99+567+32+79+234+113+35+86+71+103+114+28+156+60+54+103+140+153+26+160+41+97</f>
        <v>2551</v>
      </c>
      <c r="L12" s="48">
        <f t="shared" si="2"/>
        <v>0.13580246913580199</v>
      </c>
      <c r="M12" s="49"/>
      <c r="N12" s="40">
        <v>8</v>
      </c>
      <c r="O12" s="50">
        <f>118+102+71+157+241+39+38+44</f>
        <v>810</v>
      </c>
      <c r="P12" s="43">
        <v>150</v>
      </c>
      <c r="Q12" s="51">
        <f>16+81+85+73+26+63+106+170+33+39+23+41+87+77+90+31+39+137+99+567+20+165+31+61+12+108+26+288+121+32+58+201+399+108+82+191+35+32+79+234+113+35+86+26+403+154+12+49+281+330+74+125+48+35+34+41+79+117+88+57+283+103+114+28+156+60+54+62+61+26+23+82+114+176+48+202+129+103+120+446+142+43+164+90+140+153+26+123+35+39+31+95+41+31+31+43+15+2+33+29+129+83+26+35+2+125+160+41+40+83+5+59+6+29+65+30+4+19+7+4+94+49+4+448+31+81+102+71+17+134+70+24+50+51+29+112+81+85+55+46+58+6+17+69+50+66+36+29+12+244</f>
        <v>13222</v>
      </c>
      <c r="R12" s="46">
        <v>4</v>
      </c>
      <c r="S12" s="52">
        <f>108+103+26+97</f>
        <v>334</v>
      </c>
      <c r="T12" s="53">
        <v>2</v>
      </c>
      <c r="U12" s="54">
        <f>103+97</f>
        <v>200</v>
      </c>
    </row>
    <row r="13" spans="1:21" ht="18.600000000000001" customHeight="1">
      <c r="A13" s="21" t="s">
        <v>29</v>
      </c>
      <c r="B13" s="38" t="s">
        <v>23</v>
      </c>
      <c r="C13" s="39">
        <f t="shared" si="0"/>
        <v>184</v>
      </c>
      <c r="D13" s="40">
        <v>154</v>
      </c>
      <c r="E13" s="41">
        <f>22+144+34+23+144+212+9+100+7+109+60+64+44+38+262+159+103+4+65+506+18+43+48+111+60+46+51+2049+29+130+92+193+67+43+93+39+101+108+84+41+106+55+117+65+138+123+51+44+74+99+55+85+769+88+194+38+153+56+25+91+21+20+997+11+46+22+167+100+71+169+16+144+112+35+43+76+195+76+64+34+555+336+158+22+195+89+106+2578+38+38+38+174+2497+2248+46+57+241+125+140+38+48+11+33-29+86+45+115+21+37+42+71+15+55+18+87+51+39+33+54+77+3+41+34+2+22+31+145+57+62+62+41+26+30+7+62+111+71+18+49+148+82+24+35+27+10+5+42+310+72+101+8+30+16+56+51</f>
        <v>22919</v>
      </c>
      <c r="F13" s="42">
        <f t="shared" si="1"/>
        <v>0.83695652173913004</v>
      </c>
      <c r="G13" s="43">
        <v>9</v>
      </c>
      <c r="H13" s="44">
        <f>76+302+120+6+270+221+136+151+48</f>
        <v>1330</v>
      </c>
      <c r="I13" s="45">
        <v>4.8913043000000003E-2</v>
      </c>
      <c r="J13" s="46">
        <v>21</v>
      </c>
      <c r="K13" s="47">
        <f>68+314+78+53+513+46+128+160+290+64+83+55+82+161+81+168+144+234+67+110+193</f>
        <v>3092</v>
      </c>
      <c r="L13" s="48">
        <f t="shared" si="2"/>
        <v>0.11413043478260899</v>
      </c>
      <c r="M13" s="49"/>
      <c r="N13" s="40">
        <v>85</v>
      </c>
      <c r="O13" s="50">
        <f>76+195+76+64+34+555+336+158+22+195+89+106+2578+38+38+38+174+2497+2248+46+57+241+125+140+38+48+11+33-29+86+45+115+21+37+42+71+15+55+18+87+51+39+33+54+77+3+41+34+2+22+31+145+57+62+62+41+26+30+7+62+111+71+18+49+148+82+24+35+27+10+5+42+310+72+101+8+30+16+56+51+270+221+136+151+110+193</f>
        <v>14045</v>
      </c>
      <c r="P13" s="43">
        <v>98</v>
      </c>
      <c r="Q13" s="51">
        <f>22+144+34+23+144+212+9+100+7+109+60+64+44+38+262+159+103+4+65+506+18+43+48+111+60+46+51+2049+29+130+92+193+67+43+93+39+101+108+84+41+106+55+117+65+138+123+51+44+74+99+55+85+769+88+194+38+153+56+25+91+21+20+997+11+46+22+167+100+71+169+16+144+112+35+43+68+314+78+53+513+46+128+160+290+64+83+55+82+161+81+168+144+234+67+76+302+120+6</f>
        <v>13248</v>
      </c>
      <c r="R13" s="46">
        <v>1</v>
      </c>
      <c r="S13" s="52">
        <f>48</f>
        <v>48</v>
      </c>
      <c r="T13" s="53">
        <v>1</v>
      </c>
      <c r="U13" s="54">
        <f>193</f>
        <v>193</v>
      </c>
    </row>
    <row r="14" spans="1:21" ht="18.600000000000001" customHeight="1">
      <c r="A14" s="21" t="s">
        <v>17</v>
      </c>
      <c r="B14" s="38" t="s">
        <v>24</v>
      </c>
      <c r="C14" s="39">
        <f t="shared" si="0"/>
        <v>74</v>
      </c>
      <c r="D14" s="40">
        <v>55</v>
      </c>
      <c r="E14" s="41">
        <f>466+19+35+192+68+37+41+25+23+67+52+93+89+104+17+143+126+104+98+59+85+77+102+95+78+181+106+75+70+87+129+95+92+54+59+200+22+32+39+455+275+65+189+74+204+109+111+210+141+37+17+192+26+30+280+33</f>
        <v>5984</v>
      </c>
      <c r="F14" s="42">
        <f t="shared" si="1"/>
        <v>0.74324324324324298</v>
      </c>
      <c r="G14" s="43">
        <v>9</v>
      </c>
      <c r="H14" s="44">
        <f>231+396+162+212+219+87+153+237+98</f>
        <v>1795</v>
      </c>
      <c r="I14" s="45">
        <v>0.121621622</v>
      </c>
      <c r="J14" s="46">
        <v>10</v>
      </c>
      <c r="K14" s="47">
        <f>270+230+108+117+590+228+179+182+478+40</f>
        <v>2422</v>
      </c>
      <c r="L14" s="48">
        <f t="shared" si="2"/>
        <v>0.135135135135135</v>
      </c>
      <c r="M14" s="49"/>
      <c r="N14" s="40">
        <v>18</v>
      </c>
      <c r="O14" s="50">
        <f>466+19+35+192+68+37+41+25+23+67+52+231+396+162+212+219+87+153</f>
        <v>2485</v>
      </c>
      <c r="P14" s="43">
        <v>55</v>
      </c>
      <c r="Q14" s="51">
        <f>270+230+108+117+590+228+179+182+478+93+89+104+17+143+126+104+98+59+85+77+102+95+78+181+106+75+70+87+129+95+92+54+59+200+22+32+39+455+275+65+189+74+204+109+111+210+141+37+17+192+26+30+280+33+237+98</f>
        <v>7676</v>
      </c>
      <c r="R14" s="46">
        <v>1</v>
      </c>
      <c r="S14" s="52">
        <v>40</v>
      </c>
      <c r="T14" s="53">
        <v>1</v>
      </c>
      <c r="U14" s="54">
        <v>40</v>
      </c>
    </row>
    <row r="15" spans="1:21" ht="18.600000000000001" customHeight="1">
      <c r="A15" s="76" t="s">
        <v>1</v>
      </c>
      <c r="B15" s="77"/>
      <c r="C15" s="39">
        <f>SUM(C3:C14)</f>
        <v>1981</v>
      </c>
      <c r="D15" s="40">
        <f>SUM(D3:D14)</f>
        <v>1366</v>
      </c>
      <c r="E15" s="40">
        <f>SUM(E3:E14)</f>
        <v>125924</v>
      </c>
      <c r="F15" s="55"/>
      <c r="G15" s="40">
        <f t="shared" ref="G15:U15" si="3">SUM(G3:G14)</f>
        <v>160</v>
      </c>
      <c r="H15" s="40">
        <f t="shared" si="3"/>
        <v>26790</v>
      </c>
      <c r="I15" s="55"/>
      <c r="J15" s="40">
        <f t="shared" si="3"/>
        <v>455</v>
      </c>
      <c r="K15" s="40">
        <f t="shared" si="3"/>
        <v>49242</v>
      </c>
      <c r="L15" s="55"/>
      <c r="M15" s="40">
        <f t="shared" si="3"/>
        <v>0</v>
      </c>
      <c r="N15" s="40">
        <f t="shared" si="3"/>
        <v>527</v>
      </c>
      <c r="O15" s="40">
        <f t="shared" si="3"/>
        <v>62948</v>
      </c>
      <c r="P15" s="40">
        <f t="shared" si="3"/>
        <v>1310</v>
      </c>
      <c r="Q15" s="40"/>
      <c r="R15" s="40">
        <f t="shared" si="3"/>
        <v>144</v>
      </c>
      <c r="S15" s="40">
        <f t="shared" si="3"/>
        <v>17034</v>
      </c>
      <c r="T15" s="40">
        <f t="shared" si="3"/>
        <v>63</v>
      </c>
      <c r="U15" s="40">
        <f t="shared" si="3"/>
        <v>9195</v>
      </c>
    </row>
    <row r="16" spans="1:21" ht="18.600000000000001" customHeight="1">
      <c r="A16" s="21">
        <v>2014</v>
      </c>
      <c r="B16" s="56"/>
      <c r="C16" s="39"/>
      <c r="D16" s="40"/>
      <c r="E16" s="41"/>
      <c r="F16" s="42"/>
      <c r="G16" s="43"/>
      <c r="H16" s="44"/>
      <c r="I16" s="45"/>
      <c r="J16" s="46"/>
      <c r="K16" s="47"/>
      <c r="L16" s="48"/>
      <c r="M16" s="49"/>
      <c r="N16" s="40"/>
      <c r="O16" s="50"/>
      <c r="P16" s="43"/>
      <c r="Q16" s="51"/>
      <c r="R16" s="46"/>
      <c r="S16" s="52"/>
      <c r="T16" s="53"/>
      <c r="U16" s="54"/>
    </row>
    <row r="17" spans="1:21" ht="18.600000000000001" customHeight="1">
      <c r="A17" s="21" t="s">
        <v>17</v>
      </c>
      <c r="B17" s="38" t="s">
        <v>11</v>
      </c>
      <c r="C17" s="39">
        <f t="shared" ref="C17:C28" si="4">D17+G17+J17</f>
        <v>102</v>
      </c>
      <c r="D17" s="40">
        <v>41</v>
      </c>
      <c r="E17" s="41">
        <f>157+41+76+44+77+88+28+63+74+57+50+47+10+23+6+24+41+46+124+16+30+74+8+342+19+74+52+142+46+49+29+145+51+44+83+13+48+47+231+45+267</f>
        <v>2931</v>
      </c>
      <c r="F17" s="42">
        <f>D17/C17</f>
        <v>0.40196078431372601</v>
      </c>
      <c r="G17" s="43">
        <v>35</v>
      </c>
      <c r="H17" s="44">
        <f>231+130+237+145+105+276+170+113+294+141+117+105+148+234+101+216+366+194+292+271+242+341+229+251+252+364+78+57+209+113+23+20+135+134+196</f>
        <v>6530</v>
      </c>
      <c r="I17" s="45">
        <v>0.34313725499999997</v>
      </c>
      <c r="J17" s="46">
        <v>26</v>
      </c>
      <c r="K17" s="47">
        <f>74+133+426+66+287+93+160+71+43+130+59+168+90+66+81+57+177+371+64+93+48+80+134+163+42+79</f>
        <v>3255</v>
      </c>
      <c r="L17" s="48">
        <f t="shared" ref="L17:L28" si="5">J17/C17</f>
        <v>0.25490196078431399</v>
      </c>
      <c r="M17" s="49"/>
      <c r="N17" s="40">
        <v>33</v>
      </c>
      <c r="O17" s="50">
        <f>231+130+237+145+105+276+170+113+294+141+117+105+148+234+101+216+366+194+292+271+242+341+229+251+252+364+78+57+209+113+231+45+267</f>
        <v>6565</v>
      </c>
      <c r="P17" s="43">
        <v>61</v>
      </c>
      <c r="Q17" s="51">
        <f>157+41+76+44+77+88+28+63+74+57+50+47+10+23+6+24+41+46+124+16+30+74+8+342+19+74+52+142+46+49+29+145+51+44+83+13+48+47+74+133+426+66+287+93+160+71+43+130+59+168+90+66+81+57+177+371+64+93+48+134+196</f>
        <v>5475</v>
      </c>
      <c r="R17" s="46">
        <v>8</v>
      </c>
      <c r="S17" s="52">
        <f>23+20+135+80+134+163+42+79</f>
        <v>676</v>
      </c>
      <c r="T17" s="53">
        <v>5</v>
      </c>
      <c r="U17" s="54">
        <f>80+134+163+42+79</f>
        <v>498</v>
      </c>
    </row>
    <row r="18" spans="1:21" ht="18.600000000000001" customHeight="1">
      <c r="A18" s="21" t="s">
        <v>17</v>
      </c>
      <c r="B18" s="38" t="s">
        <v>12</v>
      </c>
      <c r="C18" s="39">
        <f t="shared" si="4"/>
        <v>104</v>
      </c>
      <c r="D18" s="40">
        <v>62</v>
      </c>
      <c r="E18" s="41">
        <f>211+41+171+118+30+10+57+50+21+31+118+94+79+34+79+133+31+64+105+139+29+49+31+38+90+89+151+81+33+75+98+40+3+60+100+37+104+45+63+36+33+40+253+32+101+32+38+110+41+101+40+76+123+39+138+115+79+33+62+83+20+59</f>
        <v>4516</v>
      </c>
      <c r="F18" s="42">
        <f t="shared" ref="F18:F28" si="6">D18/C18</f>
        <v>0.59615384615384603</v>
      </c>
      <c r="G18" s="43">
        <v>15</v>
      </c>
      <c r="H18" s="44">
        <f>537+106+520+263+205+128+31+33+29+40+72+45+229+209+447</f>
        <v>2894</v>
      </c>
      <c r="I18" s="45">
        <v>0.14423076900000001</v>
      </c>
      <c r="J18" s="46">
        <v>27</v>
      </c>
      <c r="K18" s="47">
        <f>307+310+121+174+168+84+149+54+162+113+59+60+152+76+60+62+67+77+68+57+47+202+111+150+118+34+96</f>
        <v>3138</v>
      </c>
      <c r="L18" s="48">
        <f t="shared" si="5"/>
        <v>0.25961538461538503</v>
      </c>
      <c r="M18" s="49"/>
      <c r="N18" s="40">
        <v>7</v>
      </c>
      <c r="O18" s="50">
        <f>537+106+520+263+205+128+96</f>
        <v>1855</v>
      </c>
      <c r="P18" s="43">
        <v>91</v>
      </c>
      <c r="Q18" s="51">
        <f>211+41+171+118+30+10+57+50+21+31+118+94+79+34+79+133+31+64+105+139+29+49+31+38+90+89+151+81+33+75+98+40+3+60+100+37+104+45+63+36+33+40+253+32+101+32+38+110+41+101+40+76+123+39+138+115+79+33+62+83+20+59+307+310+121+174+168+84+149+54+162+113+59+60+152+76+60+62+67+77+68+57+47+202+111+40+72+45+229+209+447</f>
        <v>8298</v>
      </c>
      <c r="R18" s="46">
        <v>6</v>
      </c>
      <c r="S18" s="52">
        <f>31+33+29+150+118+34</f>
        <v>395</v>
      </c>
      <c r="T18" s="53">
        <v>3</v>
      </c>
      <c r="U18" s="54">
        <f>150+118+34</f>
        <v>302</v>
      </c>
    </row>
    <row r="19" spans="1:21" ht="18.600000000000001" customHeight="1">
      <c r="A19" s="21" t="s">
        <v>22</v>
      </c>
      <c r="B19" s="38" t="s">
        <v>13</v>
      </c>
      <c r="C19" s="39">
        <f t="shared" si="4"/>
        <v>161</v>
      </c>
      <c r="D19" s="40">
        <v>119</v>
      </c>
      <c r="E19" s="41">
        <f>82+50+66+37+43+24+123+287+53+21+74+42+52+12+12+55+16+16+40+65+63+83+49+92+168+110+78+145+63+108+150+100+15+52+15+26+221+65+17+198+272+138+257+123+70+192+98+276+287+131+370+117+105+95+62+81+3830+2392+84+14+2446+69+37+649+12+26+117+17+77+43+29+14+493+235+27+24+26+39+26+41+72+17+103+46+15+13+23+21+134+21+15+106+71+31+157+17+18+20+120+6+71+22+31+166+16+14+69+63+754+29+93+55+236+71+31+69+90+64+136</f>
        <v>19535</v>
      </c>
      <c r="F19" s="42">
        <f t="shared" si="6"/>
        <v>0.73913043478260898</v>
      </c>
      <c r="G19" s="43">
        <v>14</v>
      </c>
      <c r="H19" s="44">
        <f>284+128+180+207+215+283+63+41+125+64+49+41+55+115</f>
        <v>1850</v>
      </c>
      <c r="I19" s="45">
        <v>8.6956521999999994E-2</v>
      </c>
      <c r="J19" s="46">
        <v>28</v>
      </c>
      <c r="K19" s="47">
        <f>96+125+73+177+332+121+115+94+25+68+182+98+68+65+117+36+165+367+180+131+122+109+219+83+47+179+55+206</f>
        <v>3655</v>
      </c>
      <c r="L19" s="48">
        <f t="shared" si="5"/>
        <v>0.173913043478261</v>
      </c>
      <c r="M19" s="49"/>
      <c r="N19" s="40">
        <v>78</v>
      </c>
      <c r="O19" s="50">
        <f>284+128+180+207+215+283+276+287+131+370+117+105+95+62+81+3830+2392+84+14+2446+69+37+649+12+26+117+17+77+43+29+14+493+235+27+24+26+39+26+41+72+17+103+46+15+13+23+21+134+21+15+106+71+31+157+17+18+20+120+6+71+22+31+166+16+14+69+63+754+29+93+55+236+71+31+69+90+64+136</f>
        <v>16694</v>
      </c>
      <c r="P19" s="43">
        <v>82</v>
      </c>
      <c r="Q19" s="51">
        <f>82+50+66+37+43+24+123+287+53+21+74+42+52+12+12+55+16+16+40+65+63+83+49+92+168+110+78+145+63+108+150+100+15+52+15+26+221+65+17+198+272+138+257+123+70+192+98+96+125+73+177+332+121+115+94+25+68+182+98+68+65+117+36+165+367+180+131+122+109+219+83+47+179+55+63+41+125+64+49+41+55+115</f>
        <v>8140</v>
      </c>
      <c r="R19" s="46">
        <v>1</v>
      </c>
      <c r="S19" s="52">
        <f>206</f>
        <v>206</v>
      </c>
      <c r="T19" s="53">
        <v>1</v>
      </c>
      <c r="U19" s="54">
        <v>206</v>
      </c>
    </row>
    <row r="20" spans="1:21" ht="18.600000000000001" customHeight="1">
      <c r="A20" s="21"/>
      <c r="B20" s="38" t="s">
        <v>14</v>
      </c>
      <c r="C20" s="39">
        <f t="shared" si="4"/>
        <v>106</v>
      </c>
      <c r="D20" s="40">
        <v>85</v>
      </c>
      <c r="E20" s="41">
        <f>158+40+45+175+84+26+58+66+75+94+50+38+107+96+51+38+52+36+42+63+26+229+28+60+167+39+33+38+51+57+104+91+31+3932+3153+2682+40+40+37+1204+25+38+57+32+32+121+6+91+18+38+201+22+172+60+5+34+51+61+60+67+508+11+64+61+25+19+61+45+109+88+286+82+45+22+51+28+61+79+44+170+69+65+37+319+55</f>
        <v>17031</v>
      </c>
      <c r="F20" s="42">
        <f t="shared" si="6"/>
        <v>0.80188679245283001</v>
      </c>
      <c r="G20" s="43">
        <v>12</v>
      </c>
      <c r="H20" s="44">
        <f>195+36+349+153+53+431+126+56+157+67+80+200</f>
        <v>1903</v>
      </c>
      <c r="I20" s="45">
        <v>0.11320754700000001</v>
      </c>
      <c r="J20" s="46">
        <v>9</v>
      </c>
      <c r="K20" s="47">
        <f>76+89+85+123+152+66+156+1149+86</f>
        <v>1982</v>
      </c>
      <c r="L20" s="48">
        <f t="shared" si="5"/>
        <v>8.4905660377358499E-2</v>
      </c>
      <c r="M20" s="49"/>
      <c r="N20" s="40">
        <v>5</v>
      </c>
      <c r="O20" s="50">
        <f>195+36+349+153+55</f>
        <v>788</v>
      </c>
      <c r="P20" s="43">
        <v>100</v>
      </c>
      <c r="Q20" s="51">
        <f>158+40+45+175+84+26+58+66+75+94+50+38+107+96+51+38+52+36+42+63+26+229+28+60+167+39+33+38+51+57+104+91+31+3932+3153+2682+40+40+37+1204+25+38+57+32+32+121+6+91+18+38+201+22+172+60+5+34+51+61+60+67+508+11+64+61+25+19+61+45+109+88+286+82+45+22+51+28+61+79+44+170+69+65+37+319+76+89+85+123+152+66+156+1149+86+431+126+56+157+67+80+200</f>
        <v>20075</v>
      </c>
      <c r="R20" s="46">
        <v>1</v>
      </c>
      <c r="S20" s="52">
        <f>53</f>
        <v>53</v>
      </c>
      <c r="T20" s="53">
        <v>0</v>
      </c>
      <c r="U20" s="54">
        <v>0</v>
      </c>
    </row>
    <row r="21" spans="1:21" ht="18.600000000000001" customHeight="1">
      <c r="A21" s="21"/>
      <c r="B21" s="38" t="s">
        <v>15</v>
      </c>
      <c r="C21" s="39">
        <f t="shared" si="4"/>
        <v>104</v>
      </c>
      <c r="D21" s="40">
        <v>68</v>
      </c>
      <c r="E21" s="41">
        <f>51+44+51+210+114+58+77+205+143+182+50+88+156+360+58+96+93+16+162+57+23+13+36+128+68+81+51+65+29+109+106+122+61+68+209+44+426+48+116+68+97+60+95+123+147+27+364+128+70+271+59+64+53+156+136+33+56+82+130+113+34+31+108+93+58+100+86+161</f>
        <v>7077</v>
      </c>
      <c r="F21" s="42">
        <f t="shared" si="6"/>
        <v>0.65384615384615397</v>
      </c>
      <c r="G21" s="43">
        <v>23</v>
      </c>
      <c r="H21" s="44">
        <f>83+83+68+110+158+172+145+94+67+223+50+65+37+81+64+152+136+123+345+63+357+406+145</f>
        <v>3227</v>
      </c>
      <c r="I21" s="45">
        <v>0.22115384599999999</v>
      </c>
      <c r="J21" s="46">
        <v>13</v>
      </c>
      <c r="K21" s="47">
        <f>212+385+145+86+172+30+64+57+101+155+84+510+168</f>
        <v>2169</v>
      </c>
      <c r="L21" s="48">
        <f t="shared" si="5"/>
        <v>0.125</v>
      </c>
      <c r="M21" s="49"/>
      <c r="N21" s="40">
        <v>6</v>
      </c>
      <c r="O21" s="50">
        <f>83+83+68+110+158+172</f>
        <v>674</v>
      </c>
      <c r="P21" s="43">
        <v>95</v>
      </c>
      <c r="Q21" s="51">
        <f>51+44+51+210+114+58+77+205+143+182+50+88+156+360+58+96+93+16+162+57+23+13+36+128+68+81+51+65+29+109+106+122+61+68+209+44+426+48+116+68+97+60+95+123+147+27+364+128+70+271+59+64+53+156+136+33+56+82+130+113+34+31+108+93+58+100+86+161+212+385+145+86+172+30+64+57+101+155+84+94+67+223+50+65+37+81+64+152+136+123+345+63+357+406+145</f>
        <v>10976</v>
      </c>
      <c r="R21" s="46">
        <v>3</v>
      </c>
      <c r="S21" s="52">
        <f>510+168+145</f>
        <v>823</v>
      </c>
      <c r="T21" s="53">
        <v>2</v>
      </c>
      <c r="U21" s="54">
        <f>510+168</f>
        <v>678</v>
      </c>
    </row>
    <row r="22" spans="1:21" ht="18.600000000000001" customHeight="1">
      <c r="A22" s="21"/>
      <c r="B22" s="38" t="s">
        <v>16</v>
      </c>
      <c r="C22" s="39">
        <f t="shared" si="4"/>
        <v>197</v>
      </c>
      <c r="D22" s="40">
        <v>145</v>
      </c>
      <c r="E22" s="41">
        <f>25+40+94+209+30+78+66+153+48+45+69+81+53+69+68+63+73+26+22+104+69+32+70+88+43+69+45+86+24+23+142+115+176+74+31+35+74+78+79+35+67+42+37+155+105+46+74+54+16+20+10+48+17+32+58+22+101+141+55+47+43+17+224+45+25+12+36+9+8+42+14+29+10+25+81+26+58+48+106+44+13+187+186+35+38+222+27+97+213+157+128+289+117+52+50+60+31+33+67+53+44+27+48+41+31+40+34+176+42+17+14+15+17+112+24+31+24+41+119+37+47+107+23+7+96+34+20+152+14+135+74+25+5+84+42+50+43+198+38+54+32+61+550+266+39</f>
        <v>10038</v>
      </c>
      <c r="F22" s="42">
        <f t="shared" si="6"/>
        <v>0.73604060913705605</v>
      </c>
      <c r="G22" s="43">
        <v>36</v>
      </c>
      <c r="H22" s="44">
        <f>256+193+264+321+69+89+68+76+97+64+91+73+133+63+165+80+75+51+111+105+49+55+55+70+50+52+72+71+40+248+36+126+142+43+86+126</f>
        <v>3765</v>
      </c>
      <c r="I22" s="45">
        <v>0.18274111700000001</v>
      </c>
      <c r="J22" s="46">
        <v>16</v>
      </c>
      <c r="K22" s="47">
        <f>184+165+173+157+77+155+60+141+38+42+88+371+263+126+64+541</f>
        <v>2645</v>
      </c>
      <c r="L22" s="48">
        <f t="shared" si="5"/>
        <v>8.1218274111675107E-2</v>
      </c>
      <c r="M22" s="49"/>
      <c r="N22" s="40">
        <v>60</v>
      </c>
      <c r="O22" s="50">
        <f>256+193+264+321+157+128+289+117+52+50+60+31+33+67+53+44+27+48+41+31+40+34+176+42+17+14+15+17+112+24+31+24+41+119+37+47+107+23+7+96+34+20+152+14+135+74+25+5+84+42+50+43+198+38+54+32+61+550+266+39</f>
        <v>5201</v>
      </c>
      <c r="P22" s="43">
        <v>111</v>
      </c>
      <c r="Q22" s="51">
        <f>25+40+94+209+30+78+66+153+48+45+69+81+53+69+68+63+73+26+22+104+69+32+70+88+43+69+45+86+24+23+142+115+176+74+31+35+74+78+79+35+67+42+37+155+105+46+74+54+16+20+10+48+17+32+58+22+101+141+55+47+43+17+224+45+25+12+36+9+8+42+14+29+10+25+81+26+58+48+106+44+13+187+186+35+38+222+27+97+213+184+165+173+157+77+155+60+141+38+42+88+371+72+71+40+248+36+126+142+43+86+126</f>
        <v>8512</v>
      </c>
      <c r="R22" s="46">
        <v>26</v>
      </c>
      <c r="S22" s="52">
        <f>263+126+64+541+69+89+68+76+97+64+91+73+133+63+165+80+75+51+111+105+49+55+55+70+50+52</f>
        <v>2735</v>
      </c>
      <c r="T22" s="53">
        <v>4</v>
      </c>
      <c r="U22" s="54">
        <f>263+126+64+541</f>
        <v>994</v>
      </c>
    </row>
    <row r="23" spans="1:21" ht="18.600000000000001" customHeight="1">
      <c r="A23" s="21"/>
      <c r="B23" s="38" t="s">
        <v>18</v>
      </c>
      <c r="C23" s="39">
        <f t="shared" si="4"/>
        <v>173</v>
      </c>
      <c r="D23" s="40">
        <v>132</v>
      </c>
      <c r="E23" s="41">
        <f>74+32+62+48+15+15+40+27+35+59+153+51+16+111+23+40+14+164+40+59+43+150+40+98+49+102+170+32+83+221+98+49+166+41+18+66+30+92+54+525+152+120+49+132+27+35+37+54+66+83+27+94+205+24+56+480+233+45+94+32+33+36+116+54+25+67+31+155+143+132+14+146+55+71+30+307+52+106+101+48+51+34+511+91+185+42+89+160+164+124+107+128+62+64+244+54+101+103+189+48+221+178+159+71+39+285+49+69+111+33+205+218+180+44+50+33+64+133+32+54+46+319+87+96+73+43+75+84+85+52+101+75</f>
        <v>12887</v>
      </c>
      <c r="F23" s="42">
        <f t="shared" si="6"/>
        <v>0.76300578034682098</v>
      </c>
      <c r="G23" s="43">
        <v>24</v>
      </c>
      <c r="H23" s="44">
        <f>366+457+121+214+181+411+222+186+184+305+75+303+223+160+109+11+58+167+72+202+184+206+96+123</f>
        <v>4636</v>
      </c>
      <c r="I23" s="45">
        <v>0.13872832399999999</v>
      </c>
      <c r="J23" s="46">
        <v>17</v>
      </c>
      <c r="K23" s="47">
        <f>187+96+147+148+159+96+46+261+136+52+54+45+244+139+76+221+200</f>
        <v>2307</v>
      </c>
      <c r="L23" s="48">
        <f t="shared" si="5"/>
        <v>9.8265895953757204E-2</v>
      </c>
      <c r="M23" s="49"/>
      <c r="N23" s="40">
        <v>12</v>
      </c>
      <c r="O23" s="50">
        <f>366+457+121+214+181+411+222+186+184+305+75+303</f>
        <v>3025</v>
      </c>
      <c r="P23" s="43">
        <v>153</v>
      </c>
      <c r="Q23" s="51">
        <f>74+32+62+48+15+15+40+27+35+59+153+51+16+111+23+40+14+164+40+59+43+150+40+98+49+102+170+32+83+221+98+49+166+41+18+66+30+92+54+525+152+120+49+132+27+35+37+54+66+83+27+94+205+24+56+480+233+45+94+32+33+36+116+54+25+67+31+155+143+132+14+146+55+71+30+307+52+106+101+48+51+34+511+91+185+42+89+160+164+124+107+128+62+64+244+54+101+103+189+48+221+178+159+71+39+285+49+69+111+33+205+218+180+44+50+33+64+133+32+54+46+319+87+96+73+43+75+84+85+52+101+75+187+96+147+148+159+96+46+261+136+52+54+45+244+139+76+72+202+184+206+96+123</f>
        <v>15656</v>
      </c>
      <c r="R23" s="46">
        <v>8</v>
      </c>
      <c r="S23" s="52">
        <f>221+200+223+160+109+11+58+167</f>
        <v>1149</v>
      </c>
      <c r="T23" s="53">
        <v>2</v>
      </c>
      <c r="U23" s="54">
        <f>221+200</f>
        <v>421</v>
      </c>
    </row>
    <row r="24" spans="1:21" ht="18.600000000000001" customHeight="1">
      <c r="A24" s="21" t="s">
        <v>22</v>
      </c>
      <c r="B24" s="38" t="s">
        <v>19</v>
      </c>
      <c r="C24" s="39">
        <f t="shared" si="4"/>
        <v>238</v>
      </c>
      <c r="D24" s="40">
        <v>186</v>
      </c>
      <c r="E24" s="41">
        <f>12+81+14+155+485+28+30+56+105+47+39+70+25+35+16+20+55+42+134+108+67+39+27+98+12+16+44+146+56+126+16+24+32+85+223+120+36+116+103+36+306+49+177+27+87+187+114+28+59+110+93+53+33+53+44+36+129+25+83+34+19+36+54+65+88+70+17+231+95+155+31+76+142+39+73+54+141+77+169+62+156+48+74+44+89+48+38+121+31+202+81+43+29+42+59+44+94+74+64+59+85+176+330+430+144+182+33+96+23+50+18+14+46+35+48+73+22+65+80+17+25+84+22+250+70+52+13+169+31+31+43+115+85+90+21+104+46+16+109+6+119+168+12+329+114+64+188+142+90+13+152+26+176+29+18+10+42+40+146+222+23+250+103+9+28+25+12+115+35+86+231+14+461+94+109+41+17+48+39+181+299+50+351+41+206+121</f>
        <v>16278</v>
      </c>
      <c r="F24" s="42">
        <f t="shared" si="6"/>
        <v>0.78151260504201703</v>
      </c>
      <c r="G24" s="43">
        <v>36</v>
      </c>
      <c r="H24" s="44">
        <f>117+165+293+139+258+747+224+111+98+104+59+167+71+104+95+191+48+107+120+45+73+99+127+305+155+49+206+58+129+271+127+168+85+145+241+353</f>
        <v>5854</v>
      </c>
      <c r="I24" s="45">
        <v>0.15126050399999999</v>
      </c>
      <c r="J24" s="46">
        <v>16</v>
      </c>
      <c r="K24" s="47">
        <f>30+56+204+49+41+239+69+254+355+134+156+56+63+65+1181+358</f>
        <v>3310</v>
      </c>
      <c r="L24" s="48">
        <f t="shared" si="5"/>
        <v>6.7226890756302504E-2</v>
      </c>
      <c r="M24" s="49"/>
      <c r="N24" s="40">
        <v>91</v>
      </c>
      <c r="O24" s="50">
        <f>117+165+293+139+258+747+224+330+430+144+182+33+96+23+50+18+14+46+35+48+73+22+65+80+17+25+84+22+250+70+52+13+169+31+31+43+115+85+90+21+104+46+16+109+6+119+168+12+329+114+64+188+142+90+13+152+26+176+29+18+10+42+40+146+222+23+250+103+9+28+25+12+115+35+86+231+14+461+94+109+41+17+48+39+181+299+50+351+41+206+121</f>
        <v>10120</v>
      </c>
      <c r="P24" s="43">
        <v>130</v>
      </c>
      <c r="Q24" s="51">
        <f>12+81+14+155+485+28+30+56+105+47+39+70+25+35+16+20+55+42+134+108+67+39+27+98+12+16+44+146+56+126+16+24+32+85+223+120+36+116+103+36+306+49+177+27+87+187+114+28+59+110+93+53+33+53+44+36+129+25+83+34+19+36+54+65+88+70+17+231+95+155+31+76+142+39+73+54+141+77+169+62+156+48+74+44+89+48+38+121+31+202+81+43+29+42+59+44+94+74+64+59+85+176+30+56+204+49+41+239+69+254+355+134+156+56+63+65+127+305+155+49+206+58+129+271+127+168+85+145+241+353</f>
        <v>12291</v>
      </c>
      <c r="R24" s="46">
        <v>17</v>
      </c>
      <c r="S24" s="52">
        <f>1181+358+111+98+104+59+167+71+104+95+191+48+107+120+45+73+99</f>
        <v>3031</v>
      </c>
      <c r="T24" s="53">
        <v>2</v>
      </c>
      <c r="U24" s="54">
        <f>1181+358</f>
        <v>1539</v>
      </c>
    </row>
    <row r="25" spans="1:21" ht="18.600000000000001" customHeight="1">
      <c r="A25" s="21" t="s">
        <v>17</v>
      </c>
      <c r="B25" s="38" t="s">
        <v>20</v>
      </c>
      <c r="C25" s="39">
        <f t="shared" si="4"/>
        <v>175</v>
      </c>
      <c r="D25" s="40">
        <v>131</v>
      </c>
      <c r="E25" s="41">
        <f>222+277+73+123+91+20+76+42+22+109+50+35+152+49+45+67+104+63+148+188+67+43+59+30+105+112+86+52+115+39+154+155+46+33+184+66+146+50+162+168+67+52+41+36+122+39+37+22+58+64+44+34+40+46+133+52+190+33+35+39+23+195+102+40+22+96+168+30+21+17+75+55+62+56+119+222+34+71+91+68+40+65+98+146+165+93+23+20+112+15+38+41+32+74+34+43+29+53+56+84+150+120+45+51+12+95+60+43+51+54+28+85+21+15+304+81+23+102+22+37+188+16+26+42+16+254+114+68+198+51+19</f>
        <v>10231</v>
      </c>
      <c r="F25" s="42">
        <f t="shared" si="6"/>
        <v>0.748571428571429</v>
      </c>
      <c r="G25" s="43">
        <v>24</v>
      </c>
      <c r="H25" s="44">
        <f>382+159+79+435+197+165+87+264+642+125+64+225+63+160+139+178+133+154+111+179+76+162+103+126</f>
        <v>4408</v>
      </c>
      <c r="I25" s="45">
        <v>0.13714285700000001</v>
      </c>
      <c r="J25" s="46">
        <v>20</v>
      </c>
      <c r="K25" s="47">
        <f>58+38+152+232+181+266+104+46+222+152+382+91+84+131+125+85+26+95+308+256</f>
        <v>3034</v>
      </c>
      <c r="L25" s="48">
        <f t="shared" si="5"/>
        <v>0.114285714285714</v>
      </c>
      <c r="M25" s="49"/>
      <c r="N25" s="40">
        <v>30</v>
      </c>
      <c r="O25" s="50">
        <f>382+159+79+435+197+165+43+51+54+28+85+21+15+304+81+23+102+22+37+188+16+26+42+16+254+114+68+198+51+19</f>
        <v>3275</v>
      </c>
      <c r="P25" s="43">
        <v>136</v>
      </c>
      <c r="Q25" s="51">
        <f>222+277+73+123+91+20+76+42+22+109+50+35+152+49+45+67+104+63+148+188+67+43+59+30+105+112+86+52+115+39+154+155+46+33+184+66+146+50+162+168+67+52+41+36+122+39+37+22+58+64+44+34+40+46+133+52+190+33+35+39+23+195+102+40+22+96+168+30+21+17+75+55+62+56+119+222+34+71+91+68+40+65+98+146+165+93+23+20+112+15+38+41+32+74+34+43+29+53+56+84+150+120+45+51+12+95+60+58+38+152+232+181+266+104+46+222+152+382+91+84+131+125+85+26+95+160+139+178+133+154+111+179+76+162+103+126</f>
        <v>12364</v>
      </c>
      <c r="R25" s="46">
        <v>9</v>
      </c>
      <c r="S25" s="52">
        <f>308+256+87+264+642+125+64+225+63</f>
        <v>2034</v>
      </c>
      <c r="T25" s="53">
        <v>2</v>
      </c>
      <c r="U25" s="54">
        <f>308+256</f>
        <v>564</v>
      </c>
    </row>
    <row r="26" spans="1:21" ht="18.600000000000001" customHeight="1">
      <c r="A26" s="21"/>
      <c r="B26" s="38" t="s">
        <v>21</v>
      </c>
      <c r="C26" s="39">
        <f t="shared" si="4"/>
        <v>194</v>
      </c>
      <c r="D26" s="40">
        <v>159</v>
      </c>
      <c r="E26" s="41">
        <f>119+26+27+126+70+179+25+53+77+36+288+115+65+45+80+101+12+65+42+43+62+71+137+38+50+67+198+33+53+152+42+75+44+41+121+46+96+55+152+351+48+36+86+55+65+148+113+44+70+53+75+23+62+135+49+35+22+131+373+362+80+239+49+156+81+86+79+48+96+130+33+93+36+133+139+152+154+65+38+183+689+128+73+387+224+137+147+108+124+28+62+67+35+235+70+63+42+29+16+58+44+41+31+51+47+20+156+12+96+66+13+14+16+188+25+53+18+103+162+177+39+43+61+73+71+122+116+93+35+42+23+94+26+70+174+62+157+37+164+7+16+30+37+6+34+200+26+53+157+157+71+222+17+58+43+41+453+110+22</f>
        <v>14850</v>
      </c>
      <c r="F26" s="42">
        <f t="shared" si="6"/>
        <v>0.81958762886597902</v>
      </c>
      <c r="G26" s="43">
        <v>18</v>
      </c>
      <c r="H26" s="44">
        <f>375+207+670+246+223+553+189+516+134+239+149+152+93+97+212+248+154+213</f>
        <v>4670</v>
      </c>
      <c r="I26" s="45">
        <v>9.2783505000000002E-2</v>
      </c>
      <c r="J26" s="46">
        <v>17</v>
      </c>
      <c r="K26" s="47">
        <f>122+248+179+276+49+158+232+366+57+145+86+85+48+241+91+315+70</f>
        <v>2768</v>
      </c>
      <c r="L26" s="48">
        <f t="shared" si="5"/>
        <v>8.7628865979381396E-2</v>
      </c>
      <c r="M26" s="49"/>
      <c r="N26" s="40">
        <v>8</v>
      </c>
      <c r="O26" s="50">
        <f>375+207+670+246+223+453+110+22</f>
        <v>2306</v>
      </c>
      <c r="P26" s="43">
        <v>180</v>
      </c>
      <c r="Q26" s="51">
        <f>119+26+27+126+70+179+25+53+77+36+288+115+65+45+80+101+12+65+42+43+62+71+137+38+50+67+198+33+53+152+42+75+44+41+121+46+96+55+152+351+48+36+86+55+65+148+113+44+70+53+75+23+62+135+49+35+22+131+373+362+80+239+49+156+81+86+79+48+96+130+33+93+36+133+139+152+154+65+38+183+689+128+73+387+224+137+147+108+124+28+62+67+35+235+70+63+42+29+16+58+44+41+31+51+47+20+156+12+96+66+13+14+16+188+25+53+18+103+162+177+39+43+61+73+71+122+116+93+35+42+23+94+26+70+174+62+157+37+164+7+16+30+37+6+34+200+26+53+157+157+71+222+17+58+43+41+122+248+179+276+49+158+232+366+57+145+86+85+48+241+91+315+70+152+93+97+212+248+154+213</f>
        <v>18202</v>
      </c>
      <c r="R26" s="46">
        <v>6</v>
      </c>
      <c r="S26" s="52">
        <f>553+189+516+134+239+149</f>
        <v>1780</v>
      </c>
      <c r="T26" s="53">
        <v>0</v>
      </c>
      <c r="U26" s="54">
        <v>0</v>
      </c>
    </row>
    <row r="27" spans="1:21" ht="18.600000000000001" customHeight="1">
      <c r="A27" s="21"/>
      <c r="B27" s="38" t="s">
        <v>23</v>
      </c>
      <c r="C27" s="39">
        <f t="shared" si="4"/>
        <v>216</v>
      </c>
      <c r="D27" s="40">
        <v>154</v>
      </c>
      <c r="E27" s="41">
        <f>334+21+13+24+42+127+48+10+35+28+68+70+9+41+26+87+392+37+220+114+57+20+15+28+13+21+16+119+112+96+290+336+107+111+148+137+28+89+52+74+75+112+118+32+84+37+214+29+50+31+91+43+166+33+144+121+169+55+44+50+43+209+27+209+47+133+39+29+90+226+98+395+131+67+143+59+107+51+101+375+64+32+85+97+152+198+230+487+381+352+399+167+634+230+184+170+280+150+194+102+118+47+63+28+68+259+169+41+129+45+53+57+11+18+75+75+56+21+175+8+22+80+49+56+20+83+213+72+59+90+80+813+874+36+119+177+799+14+33+936+56+193+25+67+301+26+548+429+83+81+85+379+53+1403</f>
        <v>22350</v>
      </c>
      <c r="F27" s="42">
        <f t="shared" si="6"/>
        <v>0.71296296296296302</v>
      </c>
      <c r="G27" s="43">
        <v>43</v>
      </c>
      <c r="H27" s="44">
        <f>390+188+113+424+1352+745+930+62+237+339+297+263+351+182+696+121+476+1125+237+189+453+142+111+697+102+91+296+61+66+299+89+305+271+321+466+148+315+621+488+434+148+75+383</f>
        <v>15099</v>
      </c>
      <c r="I27" s="45">
        <v>0.19907407399999999</v>
      </c>
      <c r="J27" s="46">
        <v>19</v>
      </c>
      <c r="K27" s="47">
        <f>126+2446+992+466+236+139+81+61+121+139+81+67+290+369+223+157+290+173+192</f>
        <v>6649</v>
      </c>
      <c r="L27" s="48">
        <f t="shared" si="5"/>
        <v>8.7962962962963007E-2</v>
      </c>
      <c r="M27" s="49"/>
      <c r="N27" s="40">
        <v>77</v>
      </c>
      <c r="O27" s="50">
        <f>390+188+113+424+1352+745+930+62+198+230+487+381+352+399+167+634+230+184+170+280+150+194+102+118+47+63+28+68+259+169+41+129+45+53+57+11+18+75+75+56+21+175+8+22+80+49+56+20+83+213+72+59+90+80+813+874+36+119+177+799+14+33+936+56+193+25+67+301+26+548+429+83+81+85+379+53+1403</f>
        <v>18232</v>
      </c>
      <c r="P27" s="43">
        <v>112</v>
      </c>
      <c r="Q27" s="51">
        <f>334+21+13+24+42+127+48+10+35+28+68+70+9+41+26+87+392+37+220+114+57+20+15+28+13+21+16+119+112+96+290+336+107+111+148+137+28+89+52+74+75+112+118+32+84+37+214+29+50+31+91+43+166+33+144+121+169+55+44+50+43+209+27+209+47+133+39+29+90+226+98+395+131+67+143+59+107+51+101+375+64+32+85+97+152+126+2446+992+466+236+139+81+61+121+139+81+67+290+369+223+157+271+321+466+148+315+621+488+434+148+75+383</f>
        <v>17986</v>
      </c>
      <c r="R27" s="46">
        <v>27</v>
      </c>
      <c r="S27" s="52">
        <f>290+173+192+237+339+297+263+351+182+696+121+476+1125+237+189+453+142+111+697+102+91+296+61+66+299+89+305</f>
        <v>7880</v>
      </c>
      <c r="T27" s="53">
        <v>3</v>
      </c>
      <c r="U27" s="54">
        <f>290+173+192</f>
        <v>655</v>
      </c>
    </row>
    <row r="28" spans="1:21" ht="18.600000000000001" customHeight="1">
      <c r="A28" s="21" t="s">
        <v>17</v>
      </c>
      <c r="B28" s="38" t="s">
        <v>24</v>
      </c>
      <c r="C28" s="39">
        <f t="shared" si="4"/>
        <v>149</v>
      </c>
      <c r="D28" s="40">
        <v>94</v>
      </c>
      <c r="E28" s="41">
        <f>50+226+155+129+81+196+240+71+174+57+132+47+60+95+53+145+33+51+56+54+60+17+78+19+79+150+133+20+46+48+300+348+17+65+36+176+91+60+80+124+118+224+112+43+121+47+102+55+169+118+138+51+114+71+90+73+39+54+107+33+74+173+118+51+72+34+89+185+15+82+52+40+64+90+96+56+47+71+40+97+113+89+193+52+55+28+23+65+122+30+273+359+187+240</f>
        <v>9306</v>
      </c>
      <c r="F28" s="42">
        <f t="shared" si="6"/>
        <v>0.63087248322147604</v>
      </c>
      <c r="G28" s="43">
        <v>31</v>
      </c>
      <c r="H28" s="44">
        <f>150+82+229+736+255+531+377+853+608+162+160+106+778+215+159+234+129+101+143+536+136+181+92+162+115+157+236+136+56+105+450</f>
        <v>8370</v>
      </c>
      <c r="I28" s="45">
        <v>0.20805369100000001</v>
      </c>
      <c r="J28" s="46">
        <v>24</v>
      </c>
      <c r="K28" s="47">
        <f>237+407+243+288+162+356+216+240+367+127+171+146+129+212+183+120+765+128+203+135+109+211+214+102</f>
        <v>5471</v>
      </c>
      <c r="L28" s="48">
        <f t="shared" si="5"/>
        <v>0.161073825503356</v>
      </c>
      <c r="M28" s="49"/>
      <c r="N28" s="40">
        <v>11</v>
      </c>
      <c r="O28" s="50">
        <f>150+82+229+736+255+531+377+853+359+187+240</f>
        <v>3999</v>
      </c>
      <c r="P28" s="43">
        <v>130</v>
      </c>
      <c r="Q28" s="51">
        <f>50+226+155+129+81+196+240+71+174+57+132+47+60+95+53+145+33+51+56+54+60+17+78+19+79+150+133+20+46+48+300+348+17+65+36+176+91+60+80+124+118+224+112+43+121+47+102+55+169+118+138+51+114+71+90+73+39+54+107+33+74+173+118+51+72+34+89+185+15+82+52+40+64+90+96+56+47+71+40+97+113+89+193+52+55+28+23+65+122+30+273+237+407+243+288+162+356+216+240+367+127+171+146+129+212+183+120+765+128+203+135+109+211+159+234+129+101+143+536+136+181+92+162+115+157+236+136+56+105+450</f>
        <v>16803</v>
      </c>
      <c r="R28" s="46">
        <v>8</v>
      </c>
      <c r="S28" s="52">
        <f>214+102+608+162+160+106+778+215</f>
        <v>2345</v>
      </c>
      <c r="T28" s="53">
        <v>2</v>
      </c>
      <c r="U28" s="54">
        <f>214+102</f>
        <v>316</v>
      </c>
    </row>
    <row r="29" spans="1:21" ht="18.600000000000001" customHeight="1">
      <c r="A29" s="76" t="s">
        <v>1</v>
      </c>
      <c r="B29" s="77"/>
      <c r="C29" s="39">
        <f>SUM(C17:C28)</f>
        <v>1919</v>
      </c>
      <c r="D29" s="40">
        <f>SUM(D17:D28)</f>
        <v>1376</v>
      </c>
      <c r="E29" s="41">
        <f>SUM(E17:E28)</f>
        <v>147030</v>
      </c>
      <c r="F29" s="42"/>
      <c r="G29" s="43">
        <f>SUM(G17:G28)</f>
        <v>311</v>
      </c>
      <c r="H29" s="44">
        <f>SUM(H17:H28)</f>
        <v>63206</v>
      </c>
      <c r="I29" s="45"/>
      <c r="J29" s="46">
        <f>SUM(J17:J28)</f>
        <v>232</v>
      </c>
      <c r="K29" s="47">
        <f>SUM(K17:K28)</f>
        <v>40383</v>
      </c>
      <c r="L29" s="48"/>
      <c r="M29" s="49">
        <f t="shared" ref="M29:U29" si="7">SUM(M17:M28)</f>
        <v>0</v>
      </c>
      <c r="N29" s="40">
        <f t="shared" si="7"/>
        <v>418</v>
      </c>
      <c r="O29" s="50">
        <f t="shared" si="7"/>
        <v>72734</v>
      </c>
      <c r="P29" s="43">
        <f t="shared" si="7"/>
        <v>1381</v>
      </c>
      <c r="Q29" s="51">
        <f t="shared" si="7"/>
        <v>154778</v>
      </c>
      <c r="R29" s="46">
        <f t="shared" si="7"/>
        <v>120</v>
      </c>
      <c r="S29" s="52">
        <f t="shared" si="7"/>
        <v>23107</v>
      </c>
      <c r="T29" s="53">
        <f t="shared" si="7"/>
        <v>26</v>
      </c>
      <c r="U29" s="54">
        <f t="shared" si="7"/>
        <v>6173</v>
      </c>
    </row>
    <row r="30" spans="1:21" ht="18.600000000000001" customHeight="1">
      <c r="A30" s="21">
        <v>2015</v>
      </c>
      <c r="B30" s="56"/>
      <c r="C30" s="39"/>
      <c r="D30" s="40"/>
      <c r="E30" s="41"/>
      <c r="F30" s="42"/>
      <c r="G30" s="43"/>
      <c r="H30" s="44"/>
      <c r="I30" s="45"/>
      <c r="J30" s="46"/>
      <c r="K30" s="47"/>
      <c r="L30" s="48"/>
      <c r="M30" s="49"/>
      <c r="N30" s="40"/>
      <c r="O30" s="50"/>
      <c r="P30" s="43"/>
      <c r="Q30" s="51"/>
      <c r="R30" s="46"/>
      <c r="S30" s="52"/>
      <c r="T30" s="53"/>
      <c r="U30" s="54"/>
    </row>
    <row r="31" spans="1:21" ht="18.600000000000001" customHeight="1">
      <c r="A31" s="21"/>
      <c r="B31" s="56" t="s">
        <v>11</v>
      </c>
      <c r="C31" s="39">
        <f t="shared" ref="C31:C42" si="8">D31+G31+J31</f>
        <v>224</v>
      </c>
      <c r="D31" s="40">
        <v>131</v>
      </c>
      <c r="E31" s="41">
        <f>164+174+426+90+105+64+125+56+94+84+36+122+157+68+91+121+52+74+69+78+137+228+341+81+89+63+48+49+217+99+45+112+69+34+111+33+91+556+90+146+51+239+119+95+24+57+83+83+155+49+86+63+31+46+276+66+113+79+109+174+32+180+339+80+113+94+25+71+333+41+46+122+70+143+44+26+31+51+34+12+62+162+23+44+11+33+33+153+14+361+58+48+44+100+216+35+154+67+55+80+163+74+29+217+27+19+65+65+69+119+17+49+62+114+82+51+102+38+42+85+11+61+53+39+28+341+64+207+100+81+64</f>
        <v>13065</v>
      </c>
      <c r="F31" s="42">
        <f t="shared" ref="F31:F42" si="9">D31/C31</f>
        <v>0.58482142857142905</v>
      </c>
      <c r="G31" s="43">
        <v>66</v>
      </c>
      <c r="H31" s="44">
        <f>275+225+267+121+260+263+198+426+306+330+280+313+369+309+577+412+82+915+510+406+750+545+575+162+830+225+241+194+101+146+286+96+380+128+122+124+414+317+354+132+349+332+890+181+188+220+137+230+73+125+193+87+63+166+271+133+135+126+133+356+180+84+98+130+179+167</f>
        <v>18192</v>
      </c>
      <c r="I31" s="45">
        <v>0.29464285699999998</v>
      </c>
      <c r="J31" s="46">
        <v>27</v>
      </c>
      <c r="K31" s="47">
        <f>269+121+211+217+68+83+89+75+35+69+96+142+189+465+73+349+49+47+118+94+55+160+193+252+175+232+411</f>
        <v>4337</v>
      </c>
      <c r="L31" s="48">
        <f t="shared" ref="L31:L42" si="10">J31/C31</f>
        <v>0.120535714285714</v>
      </c>
      <c r="M31" s="49"/>
      <c r="N31" s="40">
        <v>31</v>
      </c>
      <c r="O31" s="50">
        <f>275+225+267+121+260+263+198+426+306+330+280+313+369+309+577+412+82+915+510+406+750+545+575+162+830+225+241+194+100+81+64</f>
        <v>10611</v>
      </c>
      <c r="P31" s="43">
        <v>174</v>
      </c>
      <c r="Q31" s="51">
        <f>164+174+426+90+105+64+125+56+94+84+36+122+157+68+91+121+52+74+69+78+137+228+341+81+89+63+48+49+217+99+45+112+69+34+111+33+91+556+90+146+51+239+119+95+24+57+83+83+155+49+86+63+31+46+276+66+113+79+109+174+32+180+339+80+113+94+25+71+333+41+46+122+70+143+44+26+31+51+34+12+62+162+23+44+11+33+33+153+14+361+58+48+44+100+216+35+154+67+55+80+163+74+29+217+27+19+65+65+69+119+17+49+62+114+82+51+102+38+42+85+11+61+53+39+28+341+64+207+269+121+211+217+68+83+89+75+35+69+96+142+189+465+73+349+49+47+118+94+55+160+193+252+188+220+137+230+73+125+193+87+63+166+271+133+135+126+133+356+180+84+98+130+179+167</f>
        <v>19813</v>
      </c>
      <c r="R31" s="46">
        <v>19</v>
      </c>
      <c r="S31" s="52">
        <f>175+232+411+101+146+286+96+380+128+122+124+414+317+354+132+349+332+890+181</f>
        <v>5170</v>
      </c>
      <c r="T31" s="53">
        <v>3</v>
      </c>
      <c r="U31" s="54">
        <f>175+232+411</f>
        <v>818</v>
      </c>
    </row>
    <row r="32" spans="1:21" ht="18.600000000000001" customHeight="1">
      <c r="A32" s="21"/>
      <c r="B32" s="56" t="s">
        <v>12</v>
      </c>
      <c r="C32" s="39">
        <f t="shared" si="8"/>
        <v>209</v>
      </c>
      <c r="D32" s="40">
        <v>145</v>
      </c>
      <c r="E32" s="41">
        <f>27+81+107+83+179+89+78+83+158+58+127+41+79+255+74+333+226+186+149+147+78+63+298+27+91+58+143+80+69+271+28+388+215+73+44+56+49+59+58+28+27+225+336+87+198+97+88+34+165+31+408+39+41+113+227+62+326+33+73+29+103+178+41+46+349+37+58+102+96+48+248+69+196+114+47+75+77+114+59+17+47+145+19+159+81+59+81+53+71+204+63+33+60+159+64+149+101+60+39+60+259+116+45+65+71+125+164+43+25+78+49+29+82+148+54+51+151+61+50+19+60+89+57+46+48+65+34+22+64+40+55+73+54+36+54+149+74+153+113+261+55+40+404+549+267</f>
        <v>15703</v>
      </c>
      <c r="F32" s="42">
        <f t="shared" si="9"/>
        <v>0.69377990430622005</v>
      </c>
      <c r="G32" s="43">
        <v>35</v>
      </c>
      <c r="H32" s="44">
        <f>390+278+638+136+518+191+191+198+255+541+272+410+198+194+132+628+358+211+301+451+152+65+153+520+235+93+230+294+148+294+209+195+86+55+281</f>
        <v>9501</v>
      </c>
      <c r="I32" s="45">
        <v>0.167464115</v>
      </c>
      <c r="J32" s="46">
        <v>29</v>
      </c>
      <c r="K32" s="47">
        <f>342+109+86+319+82+71+112+395+577+162+678+116+108+38+310+68+69+101+176+219+606+146+94+90+308+229+357+866+344</f>
        <v>7178</v>
      </c>
      <c r="L32" s="48">
        <f t="shared" si="10"/>
        <v>0.13875598086124399</v>
      </c>
      <c r="M32" s="49"/>
      <c r="N32" s="40">
        <v>39</v>
      </c>
      <c r="O32" s="50">
        <f>390+278+638+136+518+191+191+148+54+51+151+61+50+19+60+89+57+46+48+65+34+22+64+40+55+73+54+36+54+149+74+153+113+261+55+40+404+549+267</f>
        <v>5738</v>
      </c>
      <c r="P32" s="43">
        <v>155</v>
      </c>
      <c r="Q32" s="51">
        <f>27+81+107+83+179+89+78+83+158+58+127+41+79+255+74+333+226+186+149+147+78+63+298+27+91+58+143+80+69+271+28+388+215+73+44+56+49+59+58+28+27+225+336+87+198+97+88+34+165+31+408+39+41+113+227+62+326+33+73+29+103+178+41+46+349+37+58+102+96+48+248+69+196+114+47+75+77+114+59+17+47+145+19+159+81+59+81+53+71+204+63+33+60+159+64+149+101+60+39+60+259+116+45+65+71+125+164+43+25+78+49+29+82+342+109+86+319+82+71+112+395+577+162+678+116+108+38+310+68+69+101+176+219+606+146+94+90+211+301+451+152+65+153+520+235+93+230+294+148+294+209+195+86+55+281</f>
        <v>21354</v>
      </c>
      <c r="R32" s="46">
        <v>15</v>
      </c>
      <c r="S32" s="52">
        <f>308+229+357+866+344+198+255+541+272+410+198+194+132+628+358</f>
        <v>5290</v>
      </c>
      <c r="T32" s="53">
        <v>5</v>
      </c>
      <c r="U32" s="54">
        <f>308+229+357+866+344</f>
        <v>2104</v>
      </c>
    </row>
    <row r="33" spans="1:21" ht="18.600000000000001" customHeight="1">
      <c r="A33" s="21" t="s">
        <v>22</v>
      </c>
      <c r="B33" s="56" t="s">
        <v>13</v>
      </c>
      <c r="C33" s="39">
        <f t="shared" si="8"/>
        <v>258</v>
      </c>
      <c r="D33" s="40">
        <v>212</v>
      </c>
      <c r="E33" s="41">
        <f>35+27+39+78+141+70+38+113+196+34+80+34+129+205+31+242+119+66+21+626+23+58+77+68+52+44+45+151+51+48+28+45+32+76+72+64+21+175+38+85+59+61+38+123+13+166+70+104+38+87+56+114+91+71+31+156+201+79+108+51+95+31+123+228+55+166+76+85+46+97+100+1734+160+180+31+69+100+60+94+33+55+87+33+42+198+42+133+197+216+79+185+62+25+84+33+42+24+29+155+41+111+108+66+63+77+77+41+22+110+45+36+57+13+29+17+56+77+18+40+45+97+15+42+96+48+13+39+200+21+44+93+103+27+32+43+34+107+52+31+48+102+152+114+104+187+218+63+70+22+31+20+62+45+42+59+26+56+20+44+19+18+28+63+143+35+59+29+58+79+93+15+78+83+52+104+50+15+53+73+17+167+127+31+170+52+142+24+57+185+52+13+16+146+54+169+35+111+16+9+65+62+47+470+32+165+34+33+50+73+318+206+33</f>
        <v>18677</v>
      </c>
      <c r="F33" s="42">
        <f t="shared" si="9"/>
        <v>0.82170542635658905</v>
      </c>
      <c r="G33" s="43">
        <v>28</v>
      </c>
      <c r="H33" s="44">
        <f>151+364+195+727+433+76+233+184+95+107+350+351+194+234+462+228+101+94+150+283+167+179+208+377+60+217+48+199</f>
        <v>6467</v>
      </c>
      <c r="I33" s="45">
        <v>0.108527132</v>
      </c>
      <c r="J33" s="46">
        <v>18</v>
      </c>
      <c r="K33" s="47">
        <f>76+233+184+95+107+350+351+194+234+462+228+101+94+150+283+167+179+208</f>
        <v>3696</v>
      </c>
      <c r="L33" s="48">
        <f t="shared" si="10"/>
        <v>6.9767441860465101E-2</v>
      </c>
      <c r="M33" s="49"/>
      <c r="N33" s="40">
        <v>73</v>
      </c>
      <c r="O33" s="50">
        <f>151+364+195+727+433+187+218+63+70+22+31+20+62+45+42+59+26+56+20+44+19+18+28+63+143+35+59+29+58+79+93+15+78+83+52+104+50+15+53+73+17+167+127+31+170+52+142+24+57+185+52+13+16+146+54+169+35+111+16+9+65+62+47+470+32+165+34+33+50+73+318+206+33</f>
        <v>7163</v>
      </c>
      <c r="P33" s="43">
        <v>167</v>
      </c>
      <c r="Q33" s="51">
        <f>35+27+39+78+141+70+38+113+196+34+80+34+129+205+31+242+119+66+21+626+23+58+77+68+52+44+45+151+51+48+28+45+32+76+72+64+21+175+38+85+59+61+38+123+13+166+70+104+38+87+56+114+91+71+31+156+201+79+108+51+95+31+123+228+55+166+76+85+46+97+100+1734+160+180+31+69+100+60+94+33+55+87+33+42+198+42+133+197+216+79+185+62+25+84+33+42+24+29+155+41+111+108+66+63+77+77+41+22+110+45+36+57+13+29+17+56+77+18+40+45+97+15+42+96+48+13+39+200+21+44+93+103+27+32+43+34+107+52+31+48+102+152+114+104+76+233+184+95+107+350+351+194+234+462+228+101+94+150+283+167+179+208+377+60+217+48+199</f>
        <v>17981</v>
      </c>
      <c r="R33" s="46">
        <v>18</v>
      </c>
      <c r="S33" s="52">
        <f>76+233+184+95+107+350+351+194+234+462+228+101+94+150+283+167+179+208</f>
        <v>3696</v>
      </c>
      <c r="T33" s="53">
        <v>0</v>
      </c>
      <c r="U33" s="54">
        <v>0</v>
      </c>
    </row>
    <row r="34" spans="1:21" ht="18.600000000000001" customHeight="1">
      <c r="A34" s="21" t="s">
        <v>17</v>
      </c>
      <c r="B34" s="56" t="s">
        <v>14</v>
      </c>
      <c r="C34" s="39">
        <f t="shared" si="8"/>
        <v>234</v>
      </c>
      <c r="D34" s="40">
        <v>182</v>
      </c>
      <c r="E34" s="41">
        <f>198+127+100+81+75+189+11+23+181+130+11+46+145+30+12+84+37+46+16+22+23+11+35+38+19+31+160+56+21+28+19+21+10+20+76+20+17+122+70+88+121+64+119+230+71+42+54+151+27+98+40+124+34+43+82+70+118+78+16+101+21+50+92+29+28+22+33+37+52+38+100+20+21+31+53+175+61+110+47+126+50+29+132+55+25+37+135+41+86+51+62+99+52+19+33+42+34+37+30+139+147+93+55+30+125+156+102+94+188+24+25+22+79+38+67+73+38+90+19+35+100+22+39+262+20+71+116+89+61+45+89+50+104+28+31+9+194+34+113+40+43+73+78+91+60+89+83+16+134+59+103+62+24+66+56+95+88+14+77+30+28+15+279+16+118+201+41+241+450+138+400+216+49+50+95+279+196+50+73+28+27+45</f>
        <v>13859</v>
      </c>
      <c r="F34" s="42">
        <f t="shared" si="9"/>
        <v>0.77777777777777801</v>
      </c>
      <c r="G34" s="43">
        <v>17</v>
      </c>
      <c r="H34" s="44">
        <f>764+98+97+253+576+171+237+72+132+248+111+352+90+222+296+119+86</f>
        <v>3924</v>
      </c>
      <c r="I34" s="45">
        <v>7.2649572999999995E-2</v>
      </c>
      <c r="J34" s="46">
        <v>35</v>
      </c>
      <c r="K34" s="47">
        <f>58+361+108+65+171+242+80+111+110+526+53+151+77+124+50+195+88+594+262+117+425+474+108+475+286+180+268+393+258+282+1040+231+201+175+434</f>
        <v>8773</v>
      </c>
      <c r="L34" s="48">
        <f t="shared" si="10"/>
        <v>0.14957264957265001</v>
      </c>
      <c r="M34" s="49"/>
      <c r="N34" s="40">
        <v>8</v>
      </c>
      <c r="O34" s="50">
        <f>764+98+97+253+576+28+27+45</f>
        <v>1888</v>
      </c>
      <c r="P34" s="43">
        <v>215</v>
      </c>
      <c r="Q34" s="51">
        <f>198+127+100+81+75+189+11+23+181+130+11+46+145+30+12+84+37+46+16+22+23+11+35+38+19+31+160+56+21+28+19+21+10+20+76+20+17+122+70+88+121+64+119+230+71+42+54+151+27+98+40+124+34+43+82+70+118+78+16+101+21+50+92+29+28+22+33+37+52+38+100+20+21+31+53+175+61+110+47+126+50+29+132+55+25+37+135+41+86+51+62+99+52+19+33+42+34+37+30+139+147+93+55+30+125+156+102+94+188+24+25+22+79+38+67+73+38+90+19+35+100+22+39+262+20+71+116+89+61+45+89+50+104+28+31+9+194+34+113+40+43+73+78+91+60+89+83+16+134+59+103+62+24+66+56+95+88+14+77+30+28+15+279+16+118+201+41+241+450+138+400+216+49+50+95+279+196+50+73+58+361+108+65+171+242+80+111+110+526+53+151+77+124+50+195+88+594+262+117+425+474+108+475+286+180+72+132+248+111+352+90+222+296+119+86</f>
        <v>20978</v>
      </c>
      <c r="R34" s="46">
        <v>11</v>
      </c>
      <c r="S34" s="52">
        <f>268+393+258+282+1040+231+201+175+434+171+237</f>
        <v>3690</v>
      </c>
      <c r="T34" s="53">
        <v>9</v>
      </c>
      <c r="U34" s="54">
        <f>268+393+258+282+1040+231+201+175+434</f>
        <v>3282</v>
      </c>
    </row>
    <row r="35" spans="1:21" ht="18.600000000000001" customHeight="1">
      <c r="A35" s="21"/>
      <c r="B35" s="56" t="s">
        <v>15</v>
      </c>
      <c r="C35" s="39">
        <f t="shared" si="8"/>
        <v>199</v>
      </c>
      <c r="D35" s="40">
        <v>141</v>
      </c>
      <c r="E35" s="41">
        <f>118+116+94+72+31+109+44+32+20+34+75+7+379+43+28+28+64+121+11+24+88+49+16+81+105+206+164+32+142+14+89+122+48+25+284+71+116+41+192+146+172+56+185+73+211+69+75+61+131+43+85+24+46+45+63+80+28+147+39+39+34+295+110+54+244+80+781+124+184+21+106+30+19+87+87+68+86+64+196+187+34+35+65+61+26+48+68+199+52+36+161+19+115+106+51+151+59+91+93+81+95+44+86+90+124+31+84+44+63+58+29+38+108+302+40+74+90+113+82+106+79+152+22+37+54+50+37+130+72+93+21+45+56+88+54+48+105+50+38+63+84</f>
        <v>12640</v>
      </c>
      <c r="F35" s="42">
        <f t="shared" si="9"/>
        <v>0.70854271356783904</v>
      </c>
      <c r="G35" s="43">
        <v>32</v>
      </c>
      <c r="H35" s="44">
        <f>333+360+112+4267+1376+121+188+288+233+113+126+92+532+128+773+133+74+301+131+102+204+156+146+211+132+373+138+167+100+175+345+821</f>
        <v>12751</v>
      </c>
      <c r="I35" s="45">
        <v>0.16080401999999999</v>
      </c>
      <c r="J35" s="46">
        <v>26</v>
      </c>
      <c r="K35" s="47">
        <f>92+80+216+155+228+39+119+72+181+155+122+78+170+126+149+51+58+150+55+109+127+106+179+84+244+541</f>
        <v>3686</v>
      </c>
      <c r="L35" s="48">
        <f t="shared" si="10"/>
        <v>0.130653266331658</v>
      </c>
      <c r="M35" s="49"/>
      <c r="N35" s="40">
        <v>4</v>
      </c>
      <c r="O35" s="50">
        <f>333+360+112+84</f>
        <v>889</v>
      </c>
      <c r="P35" s="43">
        <v>186</v>
      </c>
      <c r="Q35" s="51">
        <f>118+116+94+72+31+109+44+32+20+34+75+7+379+43+28+28+64+121+11+24+88+49+16+81+105+206+164+32+142+14+89+122+48+25+284+71+116+41+192+146+172+56+185+73+211+69+75+61+131+43+85+24+46+45+63+80+28+147+39+39+34+295+110+54+244+80+781+124+184+21+106+30+19+87+87+68+86+64+196+187+34+35+65+61+26+48+68+199+52+36+161+19+115+106+51+151+59+91+93+81+95+44+86+90+124+31+84+44+63+58+29+38+108+302+40+74+90+113+82+106+79+152+22+37+54+50+37+130+72+93+21+45+56+88+54+48+105+50+38+63+92+80+216+155+228+39+119+72+181+155+122+78+170+126+149+51+58+150+55+109+127+106+179+113+126+92+532+128+773+133+74+301+131+102+204+156+146+211+132+373+138+167+100+175+345+821</f>
        <v>20846</v>
      </c>
      <c r="R35" s="46">
        <v>9</v>
      </c>
      <c r="S35" s="52">
        <f>84+244+541+4267+1376+121+188+288+233</f>
        <v>7342</v>
      </c>
      <c r="T35" s="53">
        <v>3</v>
      </c>
      <c r="U35" s="54">
        <f>84+244+541</f>
        <v>869</v>
      </c>
    </row>
    <row r="36" spans="1:21" ht="18.600000000000001" customHeight="1">
      <c r="A36" s="21"/>
      <c r="B36" s="56" t="s">
        <v>16</v>
      </c>
      <c r="C36" s="39">
        <f t="shared" si="8"/>
        <v>232</v>
      </c>
      <c r="D36" s="40">
        <v>193</v>
      </c>
      <c r="E36" s="41">
        <f>59+156+30+74+90+68+365+74+116+71+42+51+82+46+124+186+26+183+36+62+78+54+102+27+62+30+24+115+133+59+54+180+87+227+139+79+116+24+125+221+70+33+34+121+14+42+27+103+128+78+42+139+209+35+26+28+30+128+21+97+105+10+24+75+69+16+53+64+51+46+30+132+11+95+136+25+52+17+43+71+66+40+76+51+103+12+50+59+120+11+86+167+31+88+271+140+127+383+73+77+74+47+189+53+9+33+33+16+80+80+51+59+15+117+56+17+39+35+47+244+7+28+84+48+274+79+248+122+56+417+43+55+22+107+267+47+263+107+122+162+72+258+31+44+42+56+103+92+74+29+76+17+23+81+60+56+20+24+140+25+99+33+39+15+16+43+39+95+50+42+69+165+77+31+41+84+19+280+34+42+99+79+77+73+49+337+177+34+181+82+25+90+126</f>
        <v>16355</v>
      </c>
      <c r="F36" s="42">
        <f t="shared" si="9"/>
        <v>0.83189655172413801</v>
      </c>
      <c r="G36" s="43">
        <v>26</v>
      </c>
      <c r="H36" s="44">
        <f>485+236+371+172+220+218+61+283+256+134+351+317+87+168+271+209+102+271+332+206+457+163+91+285+547+55</f>
        <v>6348</v>
      </c>
      <c r="I36" s="45">
        <v>0.11206896600000001</v>
      </c>
      <c r="J36" s="46">
        <v>13</v>
      </c>
      <c r="K36" s="47">
        <f>136+139+127+274+161+94+249+309+108+79+579+81+398</f>
        <v>2734</v>
      </c>
      <c r="L36" s="48">
        <f t="shared" si="10"/>
        <v>5.6034482758620698E-2</v>
      </c>
      <c r="M36" s="49"/>
      <c r="N36" s="40">
        <v>12</v>
      </c>
      <c r="O36" s="50">
        <f>485+236+371+172+337+177+34+181+82+25+90+126</f>
        <v>2316</v>
      </c>
      <c r="P36" s="43">
        <v>214</v>
      </c>
      <c r="Q36" s="51">
        <f>59+156+30+74+90+68+365+74+116+71+42+51+82+46+124+186+26+183+36+62+78+54+102+27+62+30+24+115+133+59+54+180+87+227+139+79+116+24+125+221+70+33+34+121+14+42+27+103+128+78+42+139+209+35+26+28+30+128+21+97+105+10+24+75+69+16+53+64+51+46+30+132+11+95+136+25+52+17+43+71+66+40+76+51+103+12+50+59+120+11+86+167+31+88+271+140+127+383+73+77+74+47+189+53+9+33+33+16+80+80+51+59+15+117+56+17+39+35+47+244+7+28+84+48+274+79+248+122+56+417+43+55+22+107+267+47+263+107+122+162+72+258+31+44+42+56+103+92+74+29+76+17+23+81+60+56+20+24+140+25+99+33+39+15+16+43+39+95+50+42+69+165+77+31+41+84+19+280+34+42+99+79+77+73+49+136+139+127+274+161+94+249+309+108+79+579+81+398+351+317+87+168+271+209+102+271+332+206+457+163+91+285+547+55</f>
        <v>21949</v>
      </c>
      <c r="R36" s="46">
        <v>6</v>
      </c>
      <c r="S36" s="52">
        <f>220+218+61+283+256+134</f>
        <v>1172</v>
      </c>
      <c r="T36" s="53">
        <v>0</v>
      </c>
      <c r="U36" s="54">
        <v>0</v>
      </c>
    </row>
    <row r="37" spans="1:21" ht="18.600000000000001" customHeight="1">
      <c r="A37" s="21"/>
      <c r="B37" s="56" t="s">
        <v>18</v>
      </c>
      <c r="C37" s="39">
        <f t="shared" si="8"/>
        <v>263</v>
      </c>
      <c r="D37" s="40">
        <v>213</v>
      </c>
      <c r="E37" s="41">
        <f>39+68+173+136+175+64+88+86+189+146+18+80+86+14+108+111+70+87+174+139+95+174+47+139+178+159+51+47+16+71+106+378+106+85+125+105+87+61+59+38+45+105+74+62+67+22+62+41+154+82+88+13+60+136+64+31+144+34+58+12+275+41+72+77+16+114+468+163+52+53+84+292+31+79+15+63+252+199+182+56+385+50+40+129+170+117+28+59+44+78+132+159+58+27+174+92+111+20+60+369+106+14+102+41+40+229+23+128+95+56+13+66+35+208+225+21+63+119+112+192+51+316+132+56+127+116+207+97+425+275+83+14+60+46+47+50+17+86+248+76+108+12+71+40+50+118+40+94+94+92+118+70+85+98+181+152+59+196+59+286+97+214+44+62+44+145+75+139+37+13+20+103+175+360+133+132+71+86+8+59+98+334+93+15+77+85+87+319+117+120+52+229+103+307+234+165+50+218+102+182+69+354+117+255+29+209+140+417+221+26+196+127+23</f>
        <v>24045</v>
      </c>
      <c r="F37" s="42">
        <f t="shared" si="9"/>
        <v>0.80988593155893496</v>
      </c>
      <c r="G37" s="43">
        <v>28</v>
      </c>
      <c r="H37" s="44">
        <f>162+104+93+133+518+347+402+193+346+92+175+82+312+134+279+68+488+82+93+330+278+123+118+123+237+356+284+363</f>
        <v>6315</v>
      </c>
      <c r="I37" s="45">
        <v>0.106463878</v>
      </c>
      <c r="J37" s="46">
        <v>22</v>
      </c>
      <c r="K37" s="47">
        <f>70+586+122+92+84+337+99+67+64+309+169+706+416+184+318+205+52+110+174+525+166+187</f>
        <v>5042</v>
      </c>
      <c r="L37" s="48">
        <f t="shared" si="10"/>
        <v>8.3650190114068407E-2</v>
      </c>
      <c r="M37" s="49"/>
      <c r="N37" s="40">
        <v>58</v>
      </c>
      <c r="O37" s="50">
        <f>152+59+196+59+286+97+214+44+62+44+145+75+139+37+13+20+103+175+360+133+132+71+86+8+59+98+334+93+15+77+85+87+319+117+120+52+229+103+307+234+165+50+218+102+182+69+354+117+255+29+209+140+417+221+26+196+127+23</f>
        <v>7939</v>
      </c>
      <c r="P37" s="43">
        <v>194</v>
      </c>
      <c r="Q37" s="51">
        <f>39+68+173+136+175+64+88+86+189+146+18+80+86+14+108+111+70+87+174+139+95+174+47+139+178+159+51+47+16+71+106+378+106+85+125+105+87+61+59+38+45+105+74+62+67+22+62+41+154+82+88+13+60+136+64+31+144+34+58+12+275+41+72+77+16+114+468+163+52+53+84+292+31+79+15+63+252+199+182+56+385+50+40+129+170+117+28+59+44+78+132+159+58+27+174+92+111+20+60+369+106+14+102+41+40+229+23+128+95+56+13+66+35+208+225+21+63+119+112+192+51+316+132+56+127+116+207+97+425+275+83+14+60+46+47+50+17+86+248+76+108+12+71+40+50+118+40+94+94+92+118+70+85+98+181+70+586+122+92+84+337+99+67+64+309+169+706+416+184+318+205+52+110+174+346+92+175+82+312+134+279+68+488+82+93+330+278+123+118+123+237+356+284+363</f>
        <v>24633</v>
      </c>
      <c r="R37" s="46">
        <v>11</v>
      </c>
      <c r="S37" s="52">
        <f>525+166+187+162+104+93+133+518+347+402+193</f>
        <v>2830</v>
      </c>
      <c r="T37" s="53">
        <v>3</v>
      </c>
      <c r="U37" s="54">
        <f>525+166+187</f>
        <v>878</v>
      </c>
    </row>
    <row r="38" spans="1:21" ht="18.600000000000001" customHeight="1">
      <c r="A38" s="21" t="s">
        <v>22</v>
      </c>
      <c r="B38" s="56" t="s">
        <v>19</v>
      </c>
      <c r="C38" s="39">
        <f t="shared" si="8"/>
        <v>227</v>
      </c>
      <c r="D38" s="40">
        <v>166</v>
      </c>
      <c r="E38" s="41">
        <f>100+96+270+110+45+719+156+62+44+136+78+118+81+267+36+39+70+87+70+62+274+81+47+42+208+37+52+218+74+213+125+33+135+72+79+56+48+49+64+34+89+39+155+81+56+105+188+73+130+179+35+49+119+51+162+150+113+52+45+205+62+515+66+65+202+438+76+63+55+49+86+91+33+67+174+69+69+41+98+59+49+30+34+113+65+10+41+59+18+60+269+338+1225+133+796+229+418+253+121+106+240+115+99+53+60+24+196+87+18+156+26+83+25+63+77+96+37+74+312+32+86+100+432+16+24+159+162+95+120+50+102+201+22+126+71+21+107+13+91+83+218+286+64+89+94+97+21+25+128+76+73+92+100+17+68+60+177+441+79+43+107+221+95+187+69+574</f>
        <v>20863</v>
      </c>
      <c r="F38" s="42">
        <f t="shared" si="9"/>
        <v>0.73127753303964804</v>
      </c>
      <c r="G38" s="43">
        <v>39</v>
      </c>
      <c r="H38" s="44">
        <f>743+438+157+285+187+106+460+91+109+209+80+129+144+82+162+189+121+145+426+323+188+146+168+59+158+139+143+78+211+242+193+186+63+385+92+104+110+249+92</f>
        <v>7592</v>
      </c>
      <c r="I38" s="45">
        <v>0.17180616700000001</v>
      </c>
      <c r="J38" s="46">
        <v>22</v>
      </c>
      <c r="K38" s="47">
        <f>88+170+146+103+140+137+189+181+104+241+61+93+119+113+60+108+102+54+122+726+475+337</f>
        <v>3869</v>
      </c>
      <c r="L38" s="48">
        <f t="shared" si="10"/>
        <v>9.6916299559471397E-2</v>
      </c>
      <c r="M38" s="49"/>
      <c r="N38" s="40">
        <v>84</v>
      </c>
      <c r="O38" s="50">
        <f>743+438+65+10+41+59+18+60+269+338+1225+133+796+229+418+253+121+106+240+115+99+53+60+24+196+87+18+156+26+83+25+63+77+96+37+74+312+32+86+100+432+16+24+159+162+95+120+50+102+201+22+126+71+21+107+13+91+83+218+286+64+89+94+97+21+25+128+76+73+92+100+17+68+60+177+441+79+43+107+221+95+187+69+574</f>
        <v>12777</v>
      </c>
      <c r="P38" s="43">
        <v>124</v>
      </c>
      <c r="Q38" s="51">
        <f>100+96+270+110+45+719+156+62+44+136+78+118+81+267+36+39+70+87+70+62+274+81+47+42+208+37+52+218+74+213+125+33+135+72+79+56+48+49+64+34+89+39+155+81+56+105+188+73+130+179+35+49+119+51+162+150+113+52+45+205+62+515+66+65+202+438+76+63+55+49+86+91+33+67+174+69+69+41+98+59+49+30+34+113+88+170+146+103+140+137+189+181+104+241+61+93+119+113+60+108+102+54+122+726+475+188+146+168+59+158+139+143+78+211+242+193+186+63+385+92+104+110+249+92</f>
        <v>15805</v>
      </c>
      <c r="R38" s="46">
        <v>19</v>
      </c>
      <c r="S38" s="52">
        <f>337+157+285+187+106+460+91+109+209+80+129+144+82+162+189+121+145+426+323</f>
        <v>3742</v>
      </c>
      <c r="T38" s="53">
        <v>1</v>
      </c>
      <c r="U38" s="54">
        <v>337</v>
      </c>
    </row>
    <row r="39" spans="1:21" ht="18.600000000000001" customHeight="1">
      <c r="A39" s="21"/>
      <c r="B39" s="56" t="s">
        <v>20</v>
      </c>
      <c r="C39" s="39">
        <f t="shared" si="8"/>
        <v>215</v>
      </c>
      <c r="D39" s="40">
        <v>177</v>
      </c>
      <c r="E39" s="41">
        <f>167+144+69+57+66+24+170+67+72+55+77+184+381+68+248+77+62+124+77+108+43+49+98+123+36+90+143+201+39+128+53+48+146+54+63+82+25+71+157+74+66+28+28+154+66+37+18+22+22+469+60+98+68+72+85+26+169+36+51+225+51+31+212+59+74+36+58+67+112+81+78+60+47+72+93+62+109+75+43+168+108+48+122+149+339+89+79+176+178+89+49+53+29+92+84+81+135+232+43+30+38+89+41+37+66+37+25+246+41+60+75+31+119+52+22+27+78+13+41+19+22+47+16+72+68+43+41+34+121+214+361+41+57+80+81+194+121+182+63+69+104+327+131+92+350+141+52+104+121+57+129+33+51+68+164+49+60+70+127+146+77+348+51+44+68+34+55+54+62+59+60+43+37+122+60+347+109</f>
        <v>16703</v>
      </c>
      <c r="F39" s="42">
        <f t="shared" si="9"/>
        <v>0.82325581395348801</v>
      </c>
      <c r="G39" s="43">
        <v>22</v>
      </c>
      <c r="H39" s="44">
        <f>151+239+948+191+845+149+228+192+79+310+187+318+78+146+74+64+119+106+414+115+283+190</f>
        <v>5426</v>
      </c>
      <c r="I39" s="45">
        <v>0.102325581</v>
      </c>
      <c r="J39" s="46">
        <v>16</v>
      </c>
      <c r="K39" s="47">
        <f>284+125+323+566+370+197+125+79+475+91+100+64+1158+537+122+963</f>
        <v>5579</v>
      </c>
      <c r="L39" s="48">
        <f t="shared" si="10"/>
        <v>7.4418604651162804E-2</v>
      </c>
      <c r="M39" s="49"/>
      <c r="N39" s="40">
        <v>23</v>
      </c>
      <c r="O39" s="50">
        <f>151+239+948+191+127+146+77+348+51+44+68+34+55+54+62+59+60+43+37+122+60+347+109</f>
        <v>3432</v>
      </c>
      <c r="P39" s="43">
        <v>190</v>
      </c>
      <c r="Q39" s="51">
        <f>167+144+69+57+66+24+170+67+72+55+77+184+381+68+248+77+62+124+77+108+43+49+98+123+36+90+143+201+39+128+53+48+146+54+63+82+25+71+157+74+66+28+28+154+66+37+18+22+22+469+60+98+68+72+85+26+169+36+51+225+51+31+212+59+74+36+58+67+112+81+78+60+47+72+93+62+109+75+43+168+108+48+122+149+339+89+79+176+178+89+49+53+29+92+84+81+135+232+43+30+38+89+41+37+66+37+25+246+41+60+75+31+119+52+22+27+78+13+41+19+22+47+16+72+68+43+41+34+121+214+361+41+57+80+81+194+121+182+63+69+104+327+131+92+350+141+52+104+121+57+129+33+51+68+164+49+60+70+284+125+323+566+370+197+125+79+475+91+100+64+1158+537+122+149+228+192+79+310+187+318+78+146+74+64+119+106+414+115+283+190</f>
        <v>22468</v>
      </c>
      <c r="R39" s="46">
        <v>2</v>
      </c>
      <c r="S39" s="52">
        <f>963+845</f>
        <v>1808</v>
      </c>
      <c r="T39" s="53">
        <v>1</v>
      </c>
      <c r="U39" s="54">
        <f>963</f>
        <v>963</v>
      </c>
    </row>
    <row r="40" spans="1:21" ht="18.600000000000001" customHeight="1">
      <c r="A40" s="21" t="s">
        <v>22</v>
      </c>
      <c r="B40" s="56" t="s">
        <v>21</v>
      </c>
      <c r="C40" s="39">
        <f t="shared" si="8"/>
        <v>223</v>
      </c>
      <c r="D40" s="40">
        <v>187</v>
      </c>
      <c r="E40" s="41">
        <f>52+171+116+72+72+35+68+63+68+114+55+77+184+18+354+14+132+43+159+28+43+59+18+97+128+14+44+93+106+119+39+49+25+64+90+30+199+202+105+267+57+211+103+143+258+86+20+17+58+33+25+21+265+17+28+22+131+83+79+41+137+30+106+37+19+97+31+33+139+7+107+42+61+134+240+64+215+75+174+148+167+188+128+54+151+110+75+25+102+199+65+107+75+222+102+208+191+68+113+97+158+52+59+165+138+72+765+72+164+40+78+74+133+102+61+132+54+71+116+103+127+94+175+36+52+118+29+32+119+106+87+67+12+62+38+12+44+110+40+83+24+85+41+106+27+47+75+35+56+9+481+115+123+34+92+28+253+40+15+90+202+55+36+140+12+39+139+78+73+78+32+21+181+154+58+51+10+199+83+39+156+13+59+49+47+48+130</f>
        <v>17737</v>
      </c>
      <c r="F40" s="42">
        <f t="shared" si="9"/>
        <v>0.83856502242152497</v>
      </c>
      <c r="G40" s="43">
        <v>19</v>
      </c>
      <c r="H40" s="44">
        <f>401+288+204+339+167+291+214+144+76+135+71+94+101+162+430+209+414+130+357</f>
        <v>4227</v>
      </c>
      <c r="I40" s="45">
        <v>8.5201793999999997E-2</v>
      </c>
      <c r="J40" s="46">
        <v>17</v>
      </c>
      <c r="K40" s="47">
        <f>122+396+94+275+85+170+293+213+263+371+251+230+246+76+68+285+253</f>
        <v>3691</v>
      </c>
      <c r="L40" s="48">
        <f t="shared" si="10"/>
        <v>7.6233183856502199E-2</v>
      </c>
      <c r="M40" s="49"/>
      <c r="N40" s="40">
        <v>8</v>
      </c>
      <c r="O40" s="50">
        <f>401+288+204+339+49+47+48+130</f>
        <v>1506</v>
      </c>
      <c r="P40" s="43">
        <v>213</v>
      </c>
      <c r="Q40" s="51">
        <f>52+171+116+72+72+35+68+63+68+114+55+77+184+18+354+14+132+43+159+28+43+59+18+97+128+14+44+93+106+119+39+49+25+64+90+30+199+202+105+267+57+211+103+143+258+86+20+17+58+33+25+21+265+17+28+22+131+83+79+41+137+30+106+37+19+97+31+33+139+7+107+42+61+134+240+64+215+75+174+148+167+188+128+54+151+110+75+25+102+199+65+107+75+222+102+208+191+68+113+97+158+52+59+165+138+72+765+72+164+40+78+74+133+102+61+132+54+71+116+103+127+94+175+36+52+118+29+32+119+106+87+67+12+62+38+12+44+110+40+83+24+85+41+106+27+47+75+35+56+9+481+115+123+34+92+28+253+40+15+90+202+55+36+140+12+39+139+78+73+78+32+21+181+154+58+51+10+199+83+39+156+13+59+122+396+94+275+85+170+293+213+263+371+251+230+246+76+68+285+253+214+144+76+135+71+94+101+162+430+209+414+130+357</f>
        <v>23691</v>
      </c>
      <c r="R40" s="46">
        <v>2</v>
      </c>
      <c r="S40" s="52">
        <f>167+291</f>
        <v>458</v>
      </c>
      <c r="T40" s="53">
        <v>0</v>
      </c>
      <c r="U40" s="54">
        <v>0</v>
      </c>
    </row>
    <row r="41" spans="1:21" ht="18.600000000000001" customHeight="1">
      <c r="A41" s="21"/>
      <c r="B41" s="56" t="s">
        <v>23</v>
      </c>
      <c r="C41" s="39">
        <f t="shared" si="8"/>
        <v>236</v>
      </c>
      <c r="D41" s="40">
        <v>183</v>
      </c>
      <c r="E41" s="41">
        <f>58+272+189+47+373+84+59+46+13+111+92+78+57+59+87+146+117+246+98+51+144+229+156+125+59+41+7+64+38+9+70+205+35+26+7+75+15+110+52+31+44+97+149+10+134+96+75+46+237+68+62+105+209+181+146+69+40+198+289+65+65+94+45+28+153+77+175+228+79+111+23+44+46+8+22+11+61+61+54+109+130+15+116+98+31+33+71+11+134+53+10+65+68+33+62+84+7+8+29+140+26+31+13+47+50+176+326+109+9+9+217+230+151+209+38+212+52+48+223+81+217+47+36+73+94+7+29+32+48+78+132+18+69+94+50+59+176+63+62+274+16+167+158+236+151+163+54+164+155+32+112+38+201+49+12+119+110+80+22+125+168+12+48+236+19+98+82+217+192+141+26+123+85+74+63+97+89+44+66+17+510+38+67</f>
        <v>17384</v>
      </c>
      <c r="F41" s="42">
        <f t="shared" si="9"/>
        <v>0.77542372881355903</v>
      </c>
      <c r="G41" s="43">
        <v>28</v>
      </c>
      <c r="H41" s="44">
        <f>477+379+329+165+428+428+236+168+210+142+92+179+271+92+93+82+127+215+135+128+159+67+151+153+282+197+175+242</f>
        <v>5802</v>
      </c>
      <c r="I41" s="45">
        <v>0.11864406800000001</v>
      </c>
      <c r="J41" s="46">
        <v>25</v>
      </c>
      <c r="K41" s="47">
        <f>181+140+172+247+148+105+181+901+375+335+91+92+148+99+97+693+89+423+671+77+363+194+464+213+284</f>
        <v>6783</v>
      </c>
      <c r="L41" s="48">
        <f t="shared" si="10"/>
        <v>0.105932203389831</v>
      </c>
      <c r="M41" s="49"/>
      <c r="N41" s="40">
        <v>10</v>
      </c>
      <c r="O41" s="50">
        <f>477+379+329+165+428+66+17+510+38+67</f>
        <v>2476</v>
      </c>
      <c r="P41" s="43">
        <v>222</v>
      </c>
      <c r="Q41" s="51">
        <f>58+272+189+47+373+84+59+46+13+111+92+78+57+59+87+146+117+246+98+51+144+229+156+125+59+41+7+64+38+9+70+205+35+26+7+75+15+110+52+31+44+97+149+10+134+96+75+46+237+68+62+105+209+181+146+69+40+198+289+65+65+94+45+28+153+77+175+228+79+111+23+44+46+8+22+11+61+61+54+109+130+15+116+98+31+33+71+11+134+53+10+65+68+33+62+84+7+8+29+140+26+31+13+47+50+176+326+109+9+9+217+230+151+209+38+212+52+48+223+81+217+47+36+73+94+7+29+32+48+78+132+18+69+94+50+59+176+63+62+274+16+167+158+236+151+163+54+164+155+32+112+38+201+49+12+119+110+80+22+125+168+12+48+236+19+98+82+217+192+141+26+123+85+74+63+97+89+44+181+140+172+247+148+105+181+901+375+335+91+92+148+99+97+693+89+423+671+77+363+194+464+213+284+142+92+179+271+92+93+82+127+215+135+128+159+67+151+153+282+197+175+242</f>
        <v>26451</v>
      </c>
      <c r="R41" s="46">
        <v>4</v>
      </c>
      <c r="S41" s="52">
        <f>428+236+168+210</f>
        <v>1042</v>
      </c>
      <c r="T41" s="53">
        <v>0</v>
      </c>
      <c r="U41" s="54">
        <v>0</v>
      </c>
    </row>
    <row r="42" spans="1:21" ht="18.600000000000001" customHeight="1">
      <c r="A42" s="21" t="s">
        <v>17</v>
      </c>
      <c r="B42" s="56" t="s">
        <v>24</v>
      </c>
      <c r="C42" s="39">
        <f t="shared" si="8"/>
        <v>173</v>
      </c>
      <c r="D42" s="40">
        <v>101</v>
      </c>
      <c r="E42" s="41">
        <f>32+65+236+63+57+80+29+372+92+106+28+81+161+153+143+77+41+195+172+47+20+26+53+30+62+117+73+33+32+29+127+47+61+107+29+277+127+200+43+77+35+125+144+62+69+145+108+56+23+28+43+79+34+35+106+73+21+60+47+108+173+75+78+173+36+50+290+170+55+101+42+193+288+82+74+74+79+85+159+65+70+66+138+50+71+48+93+131+53+317+107+96+209+45+76+49+141+93+76+98+118</f>
        <v>9688</v>
      </c>
      <c r="F42" s="42">
        <f t="shared" si="9"/>
        <v>0.58381502890173398</v>
      </c>
      <c r="G42" s="43">
        <v>38</v>
      </c>
      <c r="H42" s="44">
        <f>427+405+175+1011+473+501+361+185+324+147+161+132+212+118+150+568+82+77+279+208+118+119+48+104+173+126+231+277+62+159+191+111+147+78+231+253+152+79</f>
        <v>8655</v>
      </c>
      <c r="I42" s="45">
        <v>0.219653179</v>
      </c>
      <c r="J42" s="46">
        <v>34</v>
      </c>
      <c r="K42" s="47">
        <f>144+539+73+186+47+168+323+765+133+491+186+91+74+282+417+81+89+83+356+219+231+225+89+96+357+547+434+363+1036+444+182+272+515+643</f>
        <v>10181</v>
      </c>
      <c r="L42" s="48">
        <f t="shared" si="10"/>
        <v>0.19653179190751399</v>
      </c>
      <c r="M42" s="49"/>
      <c r="N42" s="40">
        <v>22</v>
      </c>
      <c r="O42" s="50">
        <f>427+405+175+1011+473+501+361+185+324+147+161+107+96+209+45+76+49+141+93+76+98+118</f>
        <v>5278</v>
      </c>
      <c r="P42" s="43">
        <v>143</v>
      </c>
      <c r="Q42" s="51">
        <f>32+65+236+63+57+80+29+372+92+106+28+81+161+153+143+77+41+195+172+47+20+26+53+30+62+117+73+33+32+29+127+47+61+107+29+277+127+200+43+77+35+125+144+62+69+145+108+56+23+28+43+79+34+35+106+73+21+60+47+108+173+75+78+173+36+50+290+170+55+101+42+193+288+82+74+74+79+85+159+65+70+66+138+50+71+48+93+131+53+317+144+539+73+186+47+168+323+765+133+491+186+91+74+282+417+81+89+83+356+219+231+225+89+96+357+547+434+363+118+150+568+82+77+279+208+118+119+48+104+173+126+231+277+62+159+191+111+147+78+231+253+152+79</f>
        <v>19810</v>
      </c>
      <c r="R42" s="46">
        <v>8</v>
      </c>
      <c r="S42" s="52">
        <f>1036+444+182+272+515+643+132+212</f>
        <v>3436</v>
      </c>
      <c r="T42" s="53">
        <v>6</v>
      </c>
      <c r="U42" s="54">
        <f>1036+444+182+272+515+643</f>
        <v>3092</v>
      </c>
    </row>
    <row r="43" spans="1:21" ht="18.600000000000001" customHeight="1">
      <c r="A43" s="76" t="s">
        <v>1</v>
      </c>
      <c r="B43" s="77"/>
      <c r="C43" s="39">
        <f>SUM(C31:C42)</f>
        <v>2693</v>
      </c>
      <c r="D43" s="40">
        <f>SUM(D31:D42)</f>
        <v>2031</v>
      </c>
      <c r="E43" s="41">
        <f>SUM(E31:E42)</f>
        <v>196719</v>
      </c>
      <c r="F43" s="42"/>
      <c r="G43" s="43">
        <f>SUM(G31:G42)</f>
        <v>378</v>
      </c>
      <c r="H43" s="44">
        <f>SUM(H31:H42)</f>
        <v>95200</v>
      </c>
      <c r="I43" s="45"/>
      <c r="J43" s="46">
        <f>SUM(J31:J42)</f>
        <v>284</v>
      </c>
      <c r="K43" s="47">
        <f>SUM(K31:K42)</f>
        <v>65549</v>
      </c>
      <c r="L43" s="48"/>
      <c r="M43" s="49">
        <f t="shared" ref="M43:U43" si="11">SUM(M31:M42)</f>
        <v>0</v>
      </c>
      <c r="N43" s="40">
        <f t="shared" si="11"/>
        <v>372</v>
      </c>
      <c r="O43" s="50">
        <f t="shared" si="11"/>
        <v>62013</v>
      </c>
      <c r="P43" s="43">
        <f t="shared" si="11"/>
        <v>2197</v>
      </c>
      <c r="Q43" s="51">
        <f t="shared" si="11"/>
        <v>255779</v>
      </c>
      <c r="R43" s="46">
        <f t="shared" si="11"/>
        <v>124</v>
      </c>
      <c r="S43" s="52">
        <f t="shared" si="11"/>
        <v>39676</v>
      </c>
      <c r="T43" s="53">
        <f t="shared" si="11"/>
        <v>31</v>
      </c>
      <c r="U43" s="54">
        <f t="shared" si="11"/>
        <v>12343</v>
      </c>
    </row>
    <row r="44" spans="1:21" ht="18.600000000000001" customHeight="1">
      <c r="A44" s="21">
        <v>2016</v>
      </c>
      <c r="B44" s="56"/>
      <c r="C44" s="39"/>
      <c r="D44" s="40"/>
      <c r="E44" s="41"/>
      <c r="F44" s="42"/>
      <c r="G44" s="43"/>
      <c r="H44" s="44"/>
      <c r="I44" s="45"/>
      <c r="J44" s="46"/>
      <c r="K44" s="47"/>
      <c r="L44" s="48"/>
      <c r="M44" s="49"/>
      <c r="N44" s="40"/>
      <c r="O44" s="50"/>
      <c r="P44" s="43"/>
      <c r="Q44" s="51"/>
      <c r="R44" s="46"/>
      <c r="S44" s="52"/>
      <c r="T44" s="53"/>
      <c r="U44" s="54"/>
    </row>
    <row r="45" spans="1:21" ht="18.600000000000001" customHeight="1">
      <c r="A45" s="21"/>
      <c r="B45" s="56" t="s">
        <v>11</v>
      </c>
      <c r="C45" s="39">
        <f t="shared" ref="C45:C56" si="12">D45+G45+J45</f>
        <v>262</v>
      </c>
      <c r="D45" s="40">
        <v>184</v>
      </c>
      <c r="E45" s="41">
        <f>47+115+80+144+198+83+98+76+175+144+55+88+77+154+92+175+36+65+203+110+53+190+129+108+102+44+9+62+93+73+79+26+37+122+32+128+60+95+80+105+146+32+113+208+114+132+158+32+90+236+124+48+17+94+45+15+54+133+89+67+158+18+47+233+83+111+122+35+31+189+99+165+84+321+136+120+118+79+143+37+132+17+37+94+63+54+14+51+50+62+92+159+15+119+152+383+73+38+146+78+71+12+89+33+210+57+85+17+73+154+64+279+21+258+154+95+209+145+201+85+188+175+126+29+48+109+70+18+113+62+81+72+65+118+112+81+50+27+15+11+23+84+88+119+98+95+69+181+53+23+23+200+49+338+129+65+71+53+293+198+63+133+61+252+97+109+119+96+48+96+92+52+14+66+58+45+61+56+20+85+57+51+69+66</f>
        <v>17947</v>
      </c>
      <c r="F45" s="42">
        <f t="shared" ref="F45:F56" si="13">D45/C45</f>
        <v>0.70229007633587803</v>
      </c>
      <c r="G45" s="43">
        <v>58</v>
      </c>
      <c r="H45" s="44">
        <f>513+367+349+210+443+119+387+1696+385+360+500+399+491+311+271+382+399+395+288+461+448+566+430+198+187+287+174+116+85+168+439+362+138+83+164+304+114+541+143+593+499+122+94+91+256+120+552+330+349+96+166+69+69+52+280+273+340+141</f>
        <v>18165</v>
      </c>
      <c r="I45" s="45">
        <v>0.22137404599999999</v>
      </c>
      <c r="J45" s="46">
        <v>20</v>
      </c>
      <c r="K45" s="47">
        <f>378+183+74+99+921+241+144+271+157+96+112+336+725+201+229+162+96+163+154+299</f>
        <v>5041</v>
      </c>
      <c r="L45" s="48">
        <f t="shared" ref="L45:L56" si="14">J45/C45</f>
        <v>7.6335877862595394E-2</v>
      </c>
      <c r="M45" s="49"/>
      <c r="N45" s="40">
        <v>82</v>
      </c>
      <c r="O45" s="50">
        <f>513+367+349+210+443+119+387+1696+385+360+500+399+491+311+271+382+399+395+288+461+448+566+430+198+70+18+113+62+81+72+65+118+112+81+50+27+15+11+23+84+88+119+98+95+69+181+53+23+23+200+49+338+129+65+71+53+293+198+63+133+61+252+97+109+119+96+48+96+92+52+14+66+58+45+61+56+20+85+57+51+69+66</f>
        <v>15381</v>
      </c>
      <c r="P45" s="43">
        <v>177</v>
      </c>
      <c r="Q45" s="51">
        <f>47+115+80+144+198+83+98+76+175+144+55+88+77+154+92+175+36+65+203+110+53+190+129+108+102+44+9+62+93+73+79+26+37+122+32+128+60+95+80+105+146+32+113+208+114+132+158+32+90+236+124+48+17+94+45+15+54+133+89+67+158+18+47+233+83+111+122+35+31+189+99+165+84+321+136+120+118+79+143+37+132+17+37+94+63+54+14+51+50+62+92+159+15+119+152+383+73+38+146+78+71+12+89+33+210+57+85+17+73+154+64+279+21+258+154+95+209+145+201+85+188+175+126+29+48+109+378+183+74+99+921+241+144+271+157+96+112+336+725+201+229+162+96+163+154+174+116+85+168+439+362+138+83+164+304+114+541+143+593+499+122+94+91+256+120+552+330+349+96+166+69+69+52+280+273+340+141</f>
        <v>24999</v>
      </c>
      <c r="R45" s="46">
        <v>3</v>
      </c>
      <c r="S45" s="52">
        <f>299+187+287</f>
        <v>773</v>
      </c>
      <c r="T45" s="53">
        <v>1</v>
      </c>
      <c r="U45" s="54">
        <f>299</f>
        <v>299</v>
      </c>
    </row>
    <row r="46" spans="1:21" ht="18.600000000000001" customHeight="1">
      <c r="A46" s="21"/>
      <c r="B46" s="56" t="s">
        <v>12</v>
      </c>
      <c r="C46" s="39">
        <f t="shared" si="12"/>
        <v>233</v>
      </c>
      <c r="D46" s="40">
        <v>195</v>
      </c>
      <c r="E46" s="41">
        <f>83+80+83+66+107+56+25+86+87+58+21+66+91+137+46+126+35+528+139+52+137+86+52+55+71+132+33+201+100+68+20+81+86+276+120+90+143+166+74+23+59+90+135+35+77+20+72+79+51+31+17+17+66+39+52+82+127+61+149+154+15+79+116+141+106+61+49+196+213+166+54+169+140+52+121+98+527+63+50+87+23+33+52+40+48+22+33+42+46+73+35+17+27+172+44+78+76+147+75+51+134+204+193+35+165+33+127+84+81+66+87+136+66+28+62+97+66+39+82+144+49+90+170+100+359+71+61+40+45+197+41+123+190+78+119+145+91+56+110+48+65+153+110+52+775+130+137+186+273+15+39+239+50+94+84+112+163+186+284+468+353+530+235+140+76+56+78+71+17+77+29+62+37+72+195+106+78+104+59+93+210+124+185+190+227+130+20+105+228+52+125+32+214+37+17</f>
        <v>21127</v>
      </c>
      <c r="F46" s="42">
        <f t="shared" si="13"/>
        <v>0.83690987124463501</v>
      </c>
      <c r="G46" s="43">
        <v>21</v>
      </c>
      <c r="H46" s="44">
        <f>201+129+146+444+108+193+456+388+90+129+130+154+177+140+323+166+170+107+267+63+117</f>
        <v>4098</v>
      </c>
      <c r="I46" s="45">
        <v>9.0128755000000005E-2</v>
      </c>
      <c r="J46" s="46">
        <v>17</v>
      </c>
      <c r="K46" s="47">
        <f>89+93+162+309+187+217+86+164+106+58+168+192+182+85+143+147+398</f>
        <v>2786</v>
      </c>
      <c r="L46" s="48">
        <f t="shared" si="14"/>
        <v>7.2961373390557901E-2</v>
      </c>
      <c r="M46" s="49"/>
      <c r="N46" s="40">
        <v>61</v>
      </c>
      <c r="O46" s="50">
        <f>201+129+146+444+110+48+65+153+110+52+775+130+137+186+273+15+39+239+50+94+84+112+163+186+284+468+353+530+235+140+76+56+78+71+17+77+29+62+37+72+195+106+78+104+59+93+210+124+185+190+227+130+20+105+228+52+125+32+214+37+17</f>
        <v>9057</v>
      </c>
      <c r="P46" s="43">
        <v>169</v>
      </c>
      <c r="Q46" s="51">
        <f>83+80+83+66+107+56+25+86+87+58+21+66+91+137+46+126+35+528+139+52+137+86+52+55+71+132+33+201+100+68+20+81+86+276+120+90+143+166+74+23+59+90+135+35+77+20+72+79+51+31+17+17+66+39+52+82+127+61+149+154+15+79+116+141+106+61+49+196+213+166+54+169+140+52+121+98+527+63+50+87+23+33+52+40+48+22+33+42+46+73+35+17+27+172+44+78+76+147+75+51+134+204+193+35+165+33+127+84+81+66+87+136+66+28+62+97+66+39+82+144+49+90+170+100+359+71+61+40+45+197+41+123+190+78+119+145+91+56+89+93+162+309+187+217+86+164+106+58+168+192+182+85+143+147+456+388+90+129+130+154+177+140+323+166+170+107+267+63+117</f>
        <v>18255</v>
      </c>
      <c r="R46" s="46">
        <v>3</v>
      </c>
      <c r="S46" s="52">
        <f>398+108+193</f>
        <v>699</v>
      </c>
      <c r="T46" s="53">
        <v>1</v>
      </c>
      <c r="U46" s="54">
        <f>398</f>
        <v>398</v>
      </c>
    </row>
    <row r="47" spans="1:21" ht="18.600000000000001" customHeight="1">
      <c r="A47" s="21" t="s">
        <v>22</v>
      </c>
      <c r="B47" s="56" t="s">
        <v>13</v>
      </c>
      <c r="C47" s="39">
        <f t="shared" si="12"/>
        <v>229</v>
      </c>
      <c r="D47" s="40">
        <v>188</v>
      </c>
      <c r="E47" s="41">
        <f>182+31+47+32+73+27+49+49+123+159+64+134+204+67+134+101+56+59+81+113+71+74+103+87+73+15+167+133+114+89+424+26+131+173+28+115+80+95+25+38+71+26+62+149+32+117+70+63+202+48+48+163+118+251+43+172+113+39+105+149+131+50+40+125+124+140+109+52+71+71+82+38+28+11+202+47+59+105+126+107+70+79+88+45+88+99+38+27+90+103+106+73+47+131+47+42+160+60+79+50+50+367+21+61+42+35+48+136+24+56+68+127+47+145+178+68+131+319+65+106+215+118+166+178+64+86+66+128+135+80+130+103+52+127+247+130+82+43+84+614+106+549+483+357+45+234+126+139+146+187+1126+49+106+155+224+235+143+110+66+27+178+45+50+57+264+56+196+103+89+310+200+27+269+38+340+31+43+50+90+31+54+239+36+134+123+91+20+111</f>
        <v>21957</v>
      </c>
      <c r="F47" s="42">
        <f t="shared" si="13"/>
        <v>0.82096069868995603</v>
      </c>
      <c r="G47" s="43">
        <v>25</v>
      </c>
      <c r="H47" s="44">
        <f>232+73+168+433+107+403+129+205+438+178+145+186+112+133+116+66+192+140+71+161+97+159+69+122+129</f>
        <v>4264</v>
      </c>
      <c r="I47" s="45">
        <v>0.10917030599999999</v>
      </c>
      <c r="J47" s="46">
        <v>16</v>
      </c>
      <c r="K47" s="47">
        <f>126+156+314+63+901+162+89+316+133+117+114+157+87+512+156+110</f>
        <v>3513</v>
      </c>
      <c r="L47" s="48">
        <f t="shared" si="14"/>
        <v>6.9868995633187797E-2</v>
      </c>
      <c r="M47" s="49"/>
      <c r="N47" s="40">
        <v>52</v>
      </c>
      <c r="O47" s="50">
        <f>232+73+168+433+106+549+483+357+45+234+126+139+146+187+1126+49+106+155+224+235+143+110+66+27+178+45+50+57+264+56+196+103+89+310+200+27+269+38+340+31+43+50+90+31+54+239+36+134+123+91+20+111</f>
        <v>8794</v>
      </c>
      <c r="P47" s="43">
        <v>166</v>
      </c>
      <c r="Q47" s="51">
        <f>182+31+47+32+73+27+49+49+123+159+64+134+204+67+134+101+56+59+81+113+71+74+103+87+73+15+167+133+114+89+424+26+131+173+28+115+80+95+25+38+71+26+62+149+32+117+70+63+202+48+48+163+118+251+43+172+113+39+105+149+131+50+40+125+124+140+109+52+71+71+82+38+28+11+202+47+59+105+126+107+70+79+88+45+88+99+38+27+90+103+106+73+47+131+47+42+160+60+79+50+50+367+21+61+42+35+48+136+24+56+68+127+47+145+178+68+131+319+65+106+215+118+166+178+64+86+66+128+135+80+130+103+52+127+247+130+82+43+84+614+126+156+314+63+901+162+89+316+133+117+114+157+87+112+133+116+66+192+140+71+161+97+159+69+122+129</f>
        <v>18371</v>
      </c>
      <c r="R47" s="46">
        <v>11</v>
      </c>
      <c r="S47" s="52">
        <f>512+156+110+107+403+129+205+438+178+145+186</f>
        <v>2569</v>
      </c>
      <c r="T47" s="53">
        <v>3</v>
      </c>
      <c r="U47" s="54">
        <f>512+156+110</f>
        <v>778</v>
      </c>
    </row>
    <row r="48" spans="1:21" ht="18.600000000000001" customHeight="1">
      <c r="A48" s="21"/>
      <c r="B48" s="56" t="s">
        <v>14</v>
      </c>
      <c r="C48" s="39">
        <f t="shared" si="12"/>
        <v>240</v>
      </c>
      <c r="D48" s="40">
        <v>190</v>
      </c>
      <c r="E48" s="41">
        <f>476+91+423+134+132+70+225+119+25+57+138+24+32+101+460+130+35+431+90+53+480+65+428+101+46+81+63+143+16+307+200+52+86+65+129+66+43+157+98+43+125+30+70+370+148+165+166+116+259+44+93+57+71+51+111+23+69+48+288+599+167+46+138+133+28+103+293+143+116+147+118+75+113+54+328+71+51+209+73+99+162+91+39+147+120+187+590+75+125+145+107+37+266+123+177+22+95+89+60+69+139+432+129+68+101+116+54+77+74+96+56+48+88+51+42+126+169+87+58+12+89+228+60+139+99+102+82+54+46+59+48+90+75+39+49+186+57+15+71+139+103+208+94+157+243+391+30+107+52+135+21+52+142+83+383+164+129+36+48+144+184+114+46+93+114+696+123+44+129+705+57+214+315+364+65+170+145+59+154+26+129+105+335+52+90+99+41+31+82+67</f>
        <v>25369</v>
      </c>
      <c r="F48" s="42">
        <f t="shared" si="13"/>
        <v>0.79166666666666696</v>
      </c>
      <c r="G48" s="43">
        <v>23</v>
      </c>
      <c r="H48" s="44">
        <f>404+755+287+299+331+315+242+505+198+122+93+406+107+179+149+107+97+126+74+305+219+92+96</f>
        <v>5508</v>
      </c>
      <c r="I48" s="45">
        <v>9.5833333000000007E-2</v>
      </c>
      <c r="J48" s="46">
        <v>27</v>
      </c>
      <c r="K48" s="47">
        <f>750+442+102+208+78+362+145+220+626+705+113+482+386+162+381+112+184+201+79+238+205+75+275+303+393+965+436</f>
        <v>8628</v>
      </c>
      <c r="L48" s="48">
        <f t="shared" si="14"/>
        <v>0.1125</v>
      </c>
      <c r="M48" s="49"/>
      <c r="N48" s="40">
        <v>53</v>
      </c>
      <c r="O48" s="50">
        <f>404+755+287+103+208+94+157+243+391+30+107+52+135+21+52+142+83+383+164+129+36+48+144+184+114+46+93+114+696+123+44+129+705+57+214+315+364+65+170+145+59+154+26+129+105+335+52+90+99+41+31+82+67</f>
        <v>9016</v>
      </c>
      <c r="P48" s="43">
        <v>174</v>
      </c>
      <c r="Q48" s="51">
        <f>476+91+423+134+132+70+225+119+25+57+138+24+32+101+460+130+35+431+90+53+480+65+428+101+46+81+63+143+16+307+200+52+86+65+129+66+43+157+98+43+125+30+70+370+148+165+166+116+259+44+93+57+71+51+111+23+69+48+288+599+167+46+138+133+28+103+293+143+116+147+118+75+113+54+328+71+51+209+73+99+162+91+39+147+120+187+590+75+125+145+107+37+266+123+177+22+95+89+60+69+139+432+129+68+101+116+54+77+74+96+56+48+88+51+42+126+169+87+58+12+89+228+60+139+99+102+82+54+46+59+48+90+75+39+49+186+57+15+71+139+750+442+102+208+78+362+145+220+626+705+113+482+386+162+381+112+184+201+79+238+205+75+406+107+179+149+107+97+126+74+305+219+92+96</f>
        <v>26012</v>
      </c>
      <c r="R48" s="46">
        <v>13</v>
      </c>
      <c r="S48" s="52">
        <f>275+303+393+965+436+299+331+315+242+505+198+122+93</f>
        <v>4477</v>
      </c>
      <c r="T48" s="53">
        <v>5</v>
      </c>
      <c r="U48" s="54">
        <f>275+303+393+965+436</f>
        <v>2372</v>
      </c>
    </row>
    <row r="49" spans="1:21" ht="18.600000000000001" customHeight="1">
      <c r="A49" s="21"/>
      <c r="B49" s="56" t="s">
        <v>15</v>
      </c>
      <c r="C49" s="39">
        <f t="shared" si="12"/>
        <v>217</v>
      </c>
      <c r="D49" s="40">
        <v>171</v>
      </c>
      <c r="E49" s="41">
        <f>151+118+126+82+52+52+33+46+75+254+30+47+141+133+233+93+45+252+75+88+176+99+197+135+57+81+38+42+91+168+163+62+125+39+37+241+34+46+83+147+165+184+61+177+158+55+72+542+115+157+51+46+54+64+124+114+95+70+92+154+73+379+18+25+72+32+149+36+158+97+92+204+301+223+96+70+204+52+62+140+103+63+92+40+56+16+61+60+124+55+57+119+81+66+77+211+115+156+159+29+224+54+73+347+104+167+178+534+79+114+58+37+58+160+317+287+90+105+61+140+101+171+187+71+75+178+55+54+46+86+27+81+110+60+37+51+145+102+52+57+74+39+105+93+73+59+83+66+73+171+108+184+85+158+149+102+145+69+56+47+45+62+36+42+38+19+20+135+72+133+63</f>
        <v>18497</v>
      </c>
      <c r="F49" s="42">
        <f t="shared" si="13"/>
        <v>0.78801843317972398</v>
      </c>
      <c r="G49" s="43">
        <v>18</v>
      </c>
      <c r="H49" s="44">
        <f>256+218+389+98+707+180+149+149+484+285+153+136+225+126+287+91+76+419</f>
        <v>4428</v>
      </c>
      <c r="I49" s="45">
        <v>8.2949308999999999E-2</v>
      </c>
      <c r="J49" s="46">
        <v>28</v>
      </c>
      <c r="K49" s="47">
        <f>175+807+253+61+92+49+131+323+116+209+303+259+71+188+389+388+130+80+89+101+268+206+375+102+52+171+135+279</f>
        <v>5802</v>
      </c>
      <c r="L49" s="48">
        <f t="shared" si="14"/>
        <v>0.12903225806451599</v>
      </c>
      <c r="M49" s="49"/>
      <c r="N49" s="40">
        <v>39</v>
      </c>
      <c r="O49" s="50">
        <f>256+218+389+98+145+102+52+57+74+39+105+93+73+59+83+66+73+171+108+184+85+158+149+102+145+69+56+47+45+62+36+42+38+19+20+135+72+133+63</f>
        <v>3921</v>
      </c>
      <c r="P49" s="43">
        <v>172</v>
      </c>
      <c r="Q49" s="51">
        <f>151+118+126+82+52+52+33+46+75+254+30+47+141+133+233+93+45+252+75+88+176+99+197+135+57+81+38+42+91+168+163+62+125+39+37+241+34+46+83+147+165+184+61+177+158+55+72+542+115+157+51+46+54+64+124+114+95+70+92+154+73+379+18+25+72+32+149+36+158+97+92+204+301+223+96+70+204+52+62+140+103+63+92+40+56+16+61+60+124+55+57+119+81+66+77+211+115+156+159+29+224+54+73+347+104+167+178+534+79+114+58+37+58+160+317+287+90+105+61+140+101+171+187+71+75+178+55+54+46+86+27+81+110+60+37+51+175+807+253+61+92+49+131+323+116+209+303+259+71+188+389+388+130+80+89+101+268+206+375+102+52+171+135+285+153+136+225+126+287+91+76+419</f>
        <v>22858</v>
      </c>
      <c r="R49" s="46">
        <v>6</v>
      </c>
      <c r="S49" s="52">
        <f>279+707+180+149+149+484</f>
        <v>1948</v>
      </c>
      <c r="T49" s="53">
        <v>1</v>
      </c>
      <c r="U49" s="54">
        <f>279</f>
        <v>279</v>
      </c>
    </row>
    <row r="50" spans="1:21" ht="18.600000000000001" customHeight="1">
      <c r="A50" s="21"/>
      <c r="B50" s="56" t="s">
        <v>16</v>
      </c>
      <c r="C50" s="39">
        <f t="shared" si="12"/>
        <v>239</v>
      </c>
      <c r="D50" s="40">
        <v>190</v>
      </c>
      <c r="E50" s="41">
        <f>87+83+204+47+30+69+67+51+40+30+52+93+71+100+58+191+48+91+153+42+71+209+87+105+190+44+108+59+42+32+42+54+69+19+29+63+37+72+57+44+33+54+75+75+58+38+37+72+36+30+93+110+123+23+50+33+28+34+41+39+37+102+110+49+238+52+76+97+138+68+41+126+177+27+50+98+36+83+59+43+84+102+89+25+90+33+122+86+90+45+24+99+59+95+88+177+56+50+66+57+30+32+109+49+60+26+30+68+48+25+27+38+14+56+26+35+135+320+46+73+65+38+71+53+27+110+40+119+55+80+47+80+37+95+45+29+49+27+59+51+46+63+69+38+77+36+77+79+54+100+105+113+42+44+56+40+72+34+80+37+133+32+25+72+106+335+68+87+23+38+79+53+35+20+38+527+89+33+42+90+46+313+31+599+38+44+159+38+101+320</f>
        <v>14666</v>
      </c>
      <c r="F50" s="42">
        <f t="shared" si="13"/>
        <v>0.79497907949790803</v>
      </c>
      <c r="G50" s="43">
        <v>25</v>
      </c>
      <c r="H50" s="44">
        <f>183+228+92+162+225+171+289+424+93+661+57+301+197+125+115+189+160+164+129+66+119+285+306+393+351</f>
        <v>5485</v>
      </c>
      <c r="I50" s="45">
        <v>0.10460251</v>
      </c>
      <c r="J50" s="46">
        <v>24</v>
      </c>
      <c r="K50" s="47">
        <f>62+98+47+75+151+147+522+309+114+523+211+116+129+50+114+117+86+203+70+391+163+386+520+454</f>
        <v>5058</v>
      </c>
      <c r="L50" s="48">
        <f t="shared" si="14"/>
        <v>0.100418410041841</v>
      </c>
      <c r="M50" s="49"/>
      <c r="N50" s="40">
        <v>17</v>
      </c>
      <c r="O50" s="50">
        <f>183+228+92+162+225+171+289+424+313+31+599+38+44+159+38+101+320</f>
        <v>3417</v>
      </c>
      <c r="P50" s="43">
        <v>215</v>
      </c>
      <c r="Q50" s="51">
        <f>87+83+204+47+30+69+67+51+40+30+52+93+71+100+58+191+48+91+153+42+71+209+87+105+190+44+108+59+42+32+42+54+69+19+29+63+37+72+57+44+33+54+75+75+58+38+37+72+36+30+93+110+123+23+50+33+28+34+41+39+37+102+110+49+238+52+76+97+138+68+41+126+177+27+50+98+36+83+59+43+84+102+89+25+90+33+122+86+90+45+24+99+59+95+88+177+56+50+66+57+30+32+109+49+60+26+30+68+48+25+27+38+14+56+26+35+135+320+46+73+65+38+71+53+27+110+40+119+55+80+47+80+37+95+45+29+49+27+59+51+46+63+69+38+77+36+77+79+54+100+105+113+42+44+56+40+72+34+80+37+133+32+25+72+106+335+68+87+23+38+79+53+35+20+38+527+89+33+42+90+46+62+98+47+75+151+147+522+309+114+523+211+116+129+50+114+117+86+203+70+391+301+197+125+115+189+160+164+129+66+119+285+306+393+351</f>
        <v>19458</v>
      </c>
      <c r="R50" s="46">
        <v>7</v>
      </c>
      <c r="S50" s="52">
        <f>163+386+520+454+93+661+57</f>
        <v>2334</v>
      </c>
      <c r="T50" s="57">
        <v>4</v>
      </c>
      <c r="U50" s="54">
        <f>163+386+520+454</f>
        <v>1523</v>
      </c>
    </row>
    <row r="51" spans="1:21" ht="18.600000000000001" customHeight="1">
      <c r="A51" s="21" t="s">
        <v>22</v>
      </c>
      <c r="B51" s="56" t="s">
        <v>18</v>
      </c>
      <c r="C51" s="39">
        <f t="shared" si="12"/>
        <v>162</v>
      </c>
      <c r="D51" s="40">
        <v>133</v>
      </c>
      <c r="E51" s="41">
        <f>77+30+123+51+88+146+23+32+53+69+46+376+855+216+58+109+58+124+92+47+92+118+116+73+100+34+81+86+114+67+102+81+77+76+49+128+40+42+36+147+54+50+173+52+112+46+70+43+99+134+119+85+126+120+28+97+111+83+44+145+101+234+58+107+125+92+66+69+76+34+73+44+460+90+59+70+125+57+30+238+120+67+72+70+96+101+25+16+25+51+44+117+88+145+66+173+80+27+70+16+21+53+509+74+190+74+298+64+252+128+45+74+254+90+63+86+82+30+135+18+112+32+222+79+313+85+149+39+26+466+107+53+61</f>
        <v>14084</v>
      </c>
      <c r="F51" s="42">
        <f t="shared" si="13"/>
        <v>0.82098765432098797</v>
      </c>
      <c r="G51" s="43">
        <v>15</v>
      </c>
      <c r="H51" s="44">
        <f>103+708+68+77+94+135+100+56+75+71+522+136+174+166+278</f>
        <v>2763</v>
      </c>
      <c r="I51" s="45">
        <v>9.2592593000000001E-2</v>
      </c>
      <c r="J51" s="46">
        <v>14</v>
      </c>
      <c r="K51" s="47">
        <f>58+136+94+192+167+116+300+257+147+136+224+300+179+374</f>
        <v>2680</v>
      </c>
      <c r="L51" s="48">
        <f t="shared" si="14"/>
        <v>8.6419753086419707E-2</v>
      </c>
      <c r="M51" s="49"/>
      <c r="N51" s="40">
        <v>59</v>
      </c>
      <c r="O51" s="50">
        <f>103+708+125+57+30+238+120+67+72+70+96+101+25+16+25+51+44+117+88+145+66+173+80+27+70+16+21+53+509+74+190+74+298+64+252+128+45+74+254+90+63+86+82+30+135+18+112+32+222+79+313+85+149+39+26+466+107+53+61</f>
        <v>7014</v>
      </c>
      <c r="P51" s="43">
        <v>94</v>
      </c>
      <c r="Q51" s="51">
        <f>77+30+123+51+88+146+23+32+53+69+46+376+855+216+58+109+58+124+92+47+92+118+116+73+100+34+81+86+114+67+102+81+77+76+49+128+40+42+36+147+54+50+173+52+112+46+70+43+99+134+119+85+126+120+28+97+111+83+44+145+101+234+58+107+125+92+66+69+76+34+73+44+460+90+59+70+58+136+94+192+167+116+300+257+147+136+224+75+71+522+136+174+166+278</f>
        <v>11130</v>
      </c>
      <c r="R51" s="46">
        <v>9</v>
      </c>
      <c r="S51" s="52">
        <f>300+179+374+68+77+94+135+100+56</f>
        <v>1383</v>
      </c>
      <c r="T51" s="53">
        <v>3</v>
      </c>
      <c r="U51" s="54">
        <f>300+179+374</f>
        <v>853</v>
      </c>
    </row>
    <row r="52" spans="1:21" ht="18.600000000000001" customHeight="1">
      <c r="A52" s="21" t="s">
        <v>17</v>
      </c>
      <c r="B52" s="56" t="s">
        <v>19</v>
      </c>
      <c r="C52" s="39">
        <f t="shared" si="12"/>
        <v>204</v>
      </c>
      <c r="D52" s="40">
        <v>134</v>
      </c>
      <c r="E52" s="41">
        <f>129+40+158+51+52+54+104+36+45+118+223+89+64+46+31+88+126+41+33+303+150+50+44+46+114+60+42+85+40+95+91+39+96+33+59+324+50+33+39+87+111+16+137+67+37+80+17+61+80+47+51+85+23+34+44+30+29+97+43+61+123+83+27+83+62+105+138+25+100+118+83+22+23+24+43+35+92+111+45+46+87+136+75+36+186+79+34+63+76+25+52+29+29+51+95+45+35+48+66+80+76+29+24+79+76+143+21+32+88+35+112+45+31+36+117+85+28+51+53+39+109+49+34+56+26+34+41+81+28+27+37+24+59+328</f>
        <v>9406</v>
      </c>
      <c r="F52" s="42">
        <f t="shared" si="13"/>
        <v>0.65686274509803899</v>
      </c>
      <c r="G52" s="43">
        <v>39</v>
      </c>
      <c r="H52" s="44">
        <f>143+528+262+45+149+378+706+296+290+387+129+106+79+50+69+210+141+66+120+107+53+118+51+106+56+160+86+117+67+115+58+251+149+79+32+66+121+136+56</f>
        <v>6138</v>
      </c>
      <c r="I52" s="45">
        <v>0.19117647099999999</v>
      </c>
      <c r="J52" s="46">
        <v>31</v>
      </c>
      <c r="K52" s="47">
        <f>145+524+44+109+88+62+1044+96+94+317+83+1265+646+119+102+225+148+246+60+132+195+99+115+81+123+99+125+356+257+397+70</f>
        <v>7466</v>
      </c>
      <c r="L52" s="48">
        <f t="shared" si="14"/>
        <v>0.15196078431372501</v>
      </c>
      <c r="M52" s="49"/>
      <c r="N52" s="40">
        <v>11</v>
      </c>
      <c r="O52" s="50">
        <f>143+528+262+45+149+378+706+296+290+59+328</f>
        <v>3184</v>
      </c>
      <c r="P52" s="43">
        <v>174</v>
      </c>
      <c r="Q52" s="51">
        <f>129+40+158+51+52+54+104+36+45+118+223+89+64+46+31+88+126+41+33+303+150+50+44+46+114+60+42+85+40+95+91+39+96+33+59+324+50+33+39+87+111+16+137+67+37+80+17+61+80+47+51+85+23+34+44+30+29+97+43+61+123+83+27+83+62+105+138+25+100+118+83+22+23+24+43+35+92+111+45+46+87+136+75+36+186+79+34+63+76+25+52+29+29+51+95+45+35+48+66+80+76+29+24+79+76+143+21+32+88+35+112+45+31+36+117+85+28+51+53+39+109+49+34+56+26+34+41+81+28+27+37+24+145+524+44+109+88+62+1044+96+94+317+83+1265+646+119+102+225+148+246+60+132+195+99+115+81+123+99+106+56+160+86+117+67+115+58+251+149+79+32+66+121+136+56</f>
        <v>16935</v>
      </c>
      <c r="R52" s="46">
        <v>19</v>
      </c>
      <c r="S52" s="52">
        <f>125+356+257+397+70+387+129+106+79+50+69+210+141+66+120+107+53+118+51</f>
        <v>2891</v>
      </c>
      <c r="T52" s="53">
        <v>5</v>
      </c>
      <c r="U52" s="54">
        <f>125+356+257+397+70</f>
        <v>1205</v>
      </c>
    </row>
    <row r="53" spans="1:21" ht="18.600000000000001" customHeight="1">
      <c r="A53" s="21"/>
      <c r="B53" s="56" t="s">
        <v>20</v>
      </c>
      <c r="C53" s="39">
        <f t="shared" si="12"/>
        <v>227</v>
      </c>
      <c r="D53" s="40">
        <v>199</v>
      </c>
      <c r="E53" s="41">
        <f>49+105+25+18+86+24+74+73+38+32+29+18+14+99+31+46+42+32+47+58+67+224+27+152+61+50+67+38+76+55+94+88+49+298+60+51+46+77+47+57+25+85+32+93+45+102+36+55+150+221+28+105+98+64+54+101+104+89+123+30+71+51+92+48+30+86+94+115+49+125+34+72+375+102+196+24+67+43+110+111+81+63+101+60+52+77+148+46+38+156+40+84+31+48+116+25+56+32+81+56+22+70+41+68+29+111+33+47+32+35+67+48+21+65+48+27+16+41+42+34+20+20+44+35+57+89+51+86+138+136+45+27+22+73+23+38+23+71+67+56+35+80+44+135+73+64+61+26+36+31+37+189+56+65+68+47+15+279+45+346+36+113+60+32+113+28+162+43+51+183+165+15+79+61+143+139+19+29+20+24+78+80+30+101+77+124+64+32+86+38+23+55+73+67+43+20+17+591+28</f>
        <v>14442</v>
      </c>
      <c r="F53" s="42">
        <f t="shared" si="13"/>
        <v>0.876651982378855</v>
      </c>
      <c r="G53" s="43">
        <v>12</v>
      </c>
      <c r="H53" s="44">
        <f>228+195+422+289+183+190+120+309+144+83+95+88</f>
        <v>2346</v>
      </c>
      <c r="I53" s="45">
        <v>5.2863436E-2</v>
      </c>
      <c r="J53" s="46">
        <v>16</v>
      </c>
      <c r="K53" s="47">
        <f>83+184+100+48+145+272+83+251+73+111+160+100+83+229+116+533</f>
        <v>2571</v>
      </c>
      <c r="L53" s="48">
        <f t="shared" si="14"/>
        <v>7.0484581497797405E-2</v>
      </c>
      <c r="M53" s="49"/>
      <c r="N53" s="40">
        <v>12</v>
      </c>
      <c r="O53" s="50">
        <f>228+195+422+289+183+190+120+309+20+17+591+28</f>
        <v>2592</v>
      </c>
      <c r="P53" s="43">
        <v>212</v>
      </c>
      <c r="Q53" s="51">
        <f>49+105+25+18+86+24+74+73+38+32+29+18+14+99+31+46+42+32+47+58+67+224+27+152+61+50+67+38+76+55+94+88+49+298+60+51+46+77+47+57+25+85+32+93+45+102+36+55+150+221+28+105+98+64+54+101+104+89+123+30+71+51+92+48+30+86+94+115+49+125+34+72+375+102+196+24+67+43+110+111+81+63+101+60+52+77+148+46+38+156+40+84+31+48+116+25+56+32+81+56+22+70+41+68+29+111+33+47+32+35+67+48+21+65+48+27+16+41+42+34+20+20+44+35+57+89+51+86+138+136+45+27+22+73+23+38+23+71+67+56+35+80+44+135+73+64+61+26+36+31+37+189+56+65+68+47+15+279+45+346+36+113+60+32+113+28+162+43+51+183+165+15+79+61+143+139+19+29+20+24+78+80+30+101+77+124+64+32+86+38+23+55+73+67+43+83+184+100+48+145+272+83+251+73+111+160+100+83+229+83+95+88</f>
        <v>15974</v>
      </c>
      <c r="R53" s="46">
        <v>3</v>
      </c>
      <c r="S53" s="52">
        <f>116+533+144</f>
        <v>793</v>
      </c>
      <c r="T53" s="53">
        <v>2</v>
      </c>
      <c r="U53" s="54">
        <f>116+533</f>
        <v>649</v>
      </c>
    </row>
    <row r="54" spans="1:21" ht="18.600000000000001" customHeight="1">
      <c r="A54" s="21"/>
      <c r="B54" s="56" t="s">
        <v>21</v>
      </c>
      <c r="C54" s="39">
        <f t="shared" si="12"/>
        <v>301</v>
      </c>
      <c r="D54" s="40">
        <v>274</v>
      </c>
      <c r="E54" s="41">
        <f>50+44+52+28+33+49+27+112+11+44+65+25+26+45+124+104+76+60+84+85+39+47+60+27+51+54+94+24+59+20+143+147+266+141+103+38+147+156+73+176+81+131+111+55+79+68+65+90+39+30+12+28+29+14+43+32+54+64+23+28+22+34+14+70+30+17+18+57+32+61+19+17+21+49+494+37+66+80+47+29+40+46+71+27+119+50+158+37+96+59+39+73+164+59+21+289+51+40+82+205+73+104+34+42+37+153+74+53+162+275+60+87+124+55+209+54+83+96+105+150+37+109+54+215+114+71+64+38+30+53+34+52+239+254+46+12+63+49+74+64+50+105+80+54+72+51+25+58+45+73+69+145+155+145+89+108+109+54+18+92+156+35+117+74+62+117+214+71+82+89+105+88+117+182+81+110+221+32+100+169+446+71+327+224+19+101+103+87+63+80+80+74+82+79+60+47+154+27+74+29+61+47+24+50+31+32+26+37+89+72+50+58+37+66+74+31+32+50+10+61+55+35+28+63+55+102+57+121+43+54+17+39+46+43+104+84+61+82+62+55+70+44+23+39+35+205+93+103+57+15+190+144+17+129+189+225+199+305+124+66+66+33+73+68+88+71+68+51+40+36+91+97+61+102</f>
        <v>22134</v>
      </c>
      <c r="F54" s="42">
        <f t="shared" si="13"/>
        <v>0.91029900332225899</v>
      </c>
      <c r="G54" s="43">
        <v>10</v>
      </c>
      <c r="H54" s="44">
        <f>174+421+432+213+184+211+21+399+60+58</f>
        <v>2173</v>
      </c>
      <c r="I54" s="45">
        <v>3.3222591000000003E-2</v>
      </c>
      <c r="J54" s="46">
        <v>17</v>
      </c>
      <c r="K54" s="47">
        <f>230+261+53+177+86+451+601+117+268+257+116+519+185+529+335+294+254</f>
        <v>4733</v>
      </c>
      <c r="L54" s="48">
        <f t="shared" si="14"/>
        <v>5.6478405315614599E-2</v>
      </c>
      <c r="M54" s="49"/>
      <c r="N54" s="40">
        <v>27</v>
      </c>
      <c r="O54" s="50">
        <f>174+421+432+213+184+17+129+189+225+199+305+124+66+66+33+73+68+88+71+68+51+40+36+91+97+61+102</f>
        <v>3623</v>
      </c>
      <c r="P54" s="43">
        <v>270</v>
      </c>
      <c r="Q54" s="51">
        <f>50+44+52+28+33+49+27+112+11+44+65+25+26+45+124+104+76+60+84+85+39+47+60+27+51+54+94+24+59+20+143+147+266+141+103+38+147+156+73+176+81+131+111+55+79+68+65+90+39+30+12+28+29+14+43+32+54+64+23+28+22+34+14+70+30+17+18+57+32+61+19+17+21+49+494+37+66+80+47+29+40+46+71+27+119+50+158+37+96+59+39+73+164+59+21+289+51+40+82+205+73+104+34+42+37+153+74+53+162+275+60+87+124+55+209+54+83+96+105+150+37+109+54+215+114+71+64+38+30+53+34+52+239+254+46+12+63+49+74+64+50+105+80+54+72+51+25+58+45+73+69+145+155+145+89+108+109+54+18+92+156+35+117+74+62+117+214+71+82+89+105+88+117+182+81+110+221+32+100+169+446+71+327+224+19+101+103+87+63+80+80+74+82+79+60+47+154+27+74+29+61+47+24+50+31+32+26+37+89+72+50+58+37+66+74+31+32+50+10+61+55+35+28+63+55+102+57+121+43+54+17+39+46+43+104+84+61+82+62+55+70+44+23+39+35+205+93+103+57+15+190+144+230+261+53+177+86+451+601+117+268+257+116+519+185+529+335+294+254+58</f>
        <v>24726</v>
      </c>
      <c r="R54" s="46">
        <v>4</v>
      </c>
      <c r="S54" s="52">
        <f>211+21+399+60</f>
        <v>691</v>
      </c>
      <c r="T54" s="53">
        <v>0</v>
      </c>
      <c r="U54" s="54">
        <v>0</v>
      </c>
    </row>
    <row r="55" spans="1:21" ht="18.600000000000001" customHeight="1">
      <c r="A55" s="21"/>
      <c r="B55" s="56" t="s">
        <v>23</v>
      </c>
      <c r="C55" s="39">
        <f t="shared" si="12"/>
        <v>237</v>
      </c>
      <c r="D55" s="40">
        <v>206</v>
      </c>
      <c r="E55" s="41">
        <f>45+105+89+45+126+112+29+77+59+78+86+71+21+82+29+56+36+254+34+203+48+50+48+40+38+31+57+102+50+53+462+19+20+58+31+30+22+77+31+73+22+45+43+20+23+113+25+20+50+34+67+35+31+39+87+51+118+31+51+23+47+38+45+74+33+38+31+61+145+123+30+57+68+238+75+81+88+60+74+55+156+54+21+32+29+15+14+21+29+88+89+33+45+103+78+35+30+38+25+33+51+58+27+40+34+100+138+39+61+138+87+87+91+64+37+26+137+90+36+69+254+163+76+23+228+44+40+63+32+63+71+67+56+83+66+33+30+24+38+40+56+51+45+32+111+45+38+47+78+55+161+86+31+107+29+242+115+32+57+43+268+128+129+19+40+34+99+85+156+50+47+86+25+29+28+34+63+47+33+33+41+73+125+45+124+21+34+60+20+68+65+106+114+74+40+53+41+66+40+20+54+70+22+103+31+31</f>
        <v>13673</v>
      </c>
      <c r="F55" s="42">
        <f t="shared" si="13"/>
        <v>0.86919831223628696</v>
      </c>
      <c r="G55" s="43">
        <v>9</v>
      </c>
      <c r="H55" s="44">
        <f>255+319+101+348+202+89+171+286+96</f>
        <v>1867</v>
      </c>
      <c r="I55" s="45">
        <v>3.7974684000000002E-2</v>
      </c>
      <c r="J55" s="46">
        <v>22</v>
      </c>
      <c r="K55" s="47">
        <f>562+451+123+119+238+204+88+198+192+60+100+197+77+84+87+88+102+106+347+171+223+324</f>
        <v>4141</v>
      </c>
      <c r="L55" s="48">
        <f t="shared" si="14"/>
        <v>9.2827004219409301E-2</v>
      </c>
      <c r="M55" s="49"/>
      <c r="N55" s="40">
        <v>41</v>
      </c>
      <c r="O55" s="50">
        <f>255+319+85+156+50+47+86+25+29+28+34+63+47+33+33+41+73+125+45+124+21+34+60+20+68+65+106+114+74+40+53+41+66+40+20+54+70+22+103+31+31</f>
        <v>2831</v>
      </c>
      <c r="P55" s="43">
        <v>191</v>
      </c>
      <c r="Q55" s="51">
        <f>45+105+89+45+126+112+29+77+59+78+86+71+21+82+29+56+36+254+34+203+48+50+48+40+38+31+57+102+50+53+462+19+20+58+31+30+22+77+31+73+22+45+43+20+23+113+25+20+50+34+67+35+31+39+87+51+118+31+51+23+47+38+45+74+33+38+31+61+145+123+30+57+68+238+75+81+88+60+74+55+156+54+21+32+29+15+14+21+29+88+89+33+45+103+78+35+30+38+25+33+51+58+27+40+34+100+138+39+61+138+87+87+91+64+37+26+137+90+36+69+254+163+76+23+228+44+40+63+32+63+71+67+56+83+66+33+30+24+38+40+56+51+45+32+111+45+38+47+78+55+161+86+31+107+29+242+115+32+57+43+268+128+129+19+40+34+99+562+451+123+119+238+204+88+198+192+60+100+197+77+84+87+88+102+106+348+202+89+171+286+96</f>
        <v>15684</v>
      </c>
      <c r="R55" s="46">
        <v>5</v>
      </c>
      <c r="S55" s="52">
        <f>347+171+223+324+101</f>
        <v>1166</v>
      </c>
      <c r="T55" s="53">
        <v>4</v>
      </c>
      <c r="U55" s="54">
        <f>347+171+223+324</f>
        <v>1065</v>
      </c>
    </row>
    <row r="56" spans="1:21" ht="18.600000000000001" customHeight="1">
      <c r="A56" s="21" t="s">
        <v>17</v>
      </c>
      <c r="B56" s="56" t="s">
        <v>24</v>
      </c>
      <c r="C56" s="39">
        <f t="shared" si="12"/>
        <v>190</v>
      </c>
      <c r="D56" s="40">
        <v>159</v>
      </c>
      <c r="E56" s="41">
        <f>50+38+84+33+77+30+64+59+32+149+80+51+165+26+123+80+44+25+37+72+42+30+22+374+37+41+40+35+47+133+46+33+26+98+25+61+83+212+15+24+100+98+34+61+25+23+62+51+19+28+90+77+39+12+48+22+37+61+99+15+26+66+34+69+81+66+121+113+67+98+169+78+92+158+130+66+29+72+43+60+53+68+304+51+138+45+233+70+389+97+155+71+64+69+195+92+17+121+51+98+34+86+35+92+97+32+38+21+77+60+146+73+36+96+25+95+57+47+60+21+102+15+42+135+16+24+24+31+24+82+16+76+50+14+63+27+16+12+31+101+139+38+41+69+51+13+442+131+39+18+77+89+60+24+117+25+283+38+104</f>
        <v>11690</v>
      </c>
      <c r="F56" s="42">
        <f t="shared" si="13"/>
        <v>0.83684210526315805</v>
      </c>
      <c r="G56" s="43">
        <v>18</v>
      </c>
      <c r="H56" s="44">
        <f>138+289+140+301+78+164+924+95+161+176+74+427+440+640+325+413+233+209</f>
        <v>5227</v>
      </c>
      <c r="I56" s="45">
        <v>9.4736842000000002E-2</v>
      </c>
      <c r="J56" s="46">
        <v>13</v>
      </c>
      <c r="K56" s="47">
        <f>55+116+194+87+175+179+47+62+93+113+550+566+933</f>
        <v>3170</v>
      </c>
      <c r="L56" s="48">
        <f t="shared" si="14"/>
        <v>6.8421052631578994E-2</v>
      </c>
      <c r="M56" s="49"/>
      <c r="N56" s="40">
        <v>73</v>
      </c>
      <c r="O56" s="50">
        <f>138+289+140+301+78+71+64+69+195+92+17+121+51+98+34+86+35+92+97+32+38+21+77+60+146+73+36+96+25+95+57+47+60+21+102+15+42+135+16+24+24+31+24+82+16+76+50+14+63+27+16+12+31+101+139+38+41+69+51+13+442+131+39+18+77+89+60+24+117+25+283+38+104</f>
        <v>5651</v>
      </c>
      <c r="P56" s="43">
        <v>109</v>
      </c>
      <c r="Q56" s="51">
        <f>50+38+84+33+77+30+64+59+32+149+80+51+165+26+123+80+44+25+37+72+42+30+22+374+37+41+40+35+47+133+46+33+26+98+25+61+83+212+15+24+100+98+34+61+25+23+62+51+19+28+90+77+39+12+48+22+37+61+99+15+26+66+34+69+81+66+121+113+67+98+169+78+92+158+130+66+29+72+43+60+53+68+304+51+138+45+233+70+389+97+155+55+116+194+87+175+179+47+62+93+113+74+427+440+640+325+413+233+209</f>
        <v>10867</v>
      </c>
      <c r="R56" s="46">
        <v>8</v>
      </c>
      <c r="S56" s="52">
        <f>550+566+933+164+924+95+161+176</f>
        <v>3569</v>
      </c>
      <c r="T56" s="53">
        <v>3</v>
      </c>
      <c r="U56" s="54">
        <f>550+566+933</f>
        <v>2049</v>
      </c>
    </row>
    <row r="57" spans="1:21" ht="18.600000000000001" customHeight="1">
      <c r="A57" s="76" t="s">
        <v>1</v>
      </c>
      <c r="B57" s="77"/>
      <c r="C57" s="39">
        <f>SUM(C45:C56)</f>
        <v>2741</v>
      </c>
      <c r="D57" s="40">
        <f>SUM(D45:D56)</f>
        <v>2223</v>
      </c>
      <c r="E57" s="41">
        <f>SUM(E45:E56)</f>
        <v>204992</v>
      </c>
      <c r="F57" s="42"/>
      <c r="G57" s="43">
        <f>SUM(G45:G56)</f>
        <v>273</v>
      </c>
      <c r="H57" s="44">
        <f>SUM(H45:H56)</f>
        <v>62462</v>
      </c>
      <c r="I57" s="45"/>
      <c r="J57" s="46">
        <f>SUM(J45:J56)</f>
        <v>245</v>
      </c>
      <c r="K57" s="47">
        <f>SUM(K45:K56)</f>
        <v>55589</v>
      </c>
      <c r="L57" s="48"/>
      <c r="M57" s="49">
        <f t="shared" ref="M57:U57" si="15">SUM(M45:M56)</f>
        <v>0</v>
      </c>
      <c r="N57" s="40">
        <f t="shared" si="15"/>
        <v>527</v>
      </c>
      <c r="O57" s="50">
        <f t="shared" si="15"/>
        <v>74481</v>
      </c>
      <c r="P57" s="43">
        <f t="shared" si="15"/>
        <v>2123</v>
      </c>
      <c r="Q57" s="51">
        <f t="shared" si="15"/>
        <v>225269</v>
      </c>
      <c r="R57" s="46">
        <f t="shared" si="15"/>
        <v>91</v>
      </c>
      <c r="S57" s="52">
        <f t="shared" si="15"/>
        <v>23293</v>
      </c>
      <c r="T57" s="53">
        <f t="shared" si="15"/>
        <v>32</v>
      </c>
      <c r="U57" s="54">
        <f t="shared" si="15"/>
        <v>11470</v>
      </c>
    </row>
    <row r="58" spans="1:21" ht="18.600000000000001" customHeight="1">
      <c r="A58" s="21">
        <v>2017</v>
      </c>
      <c r="B58" s="56"/>
      <c r="C58" s="39"/>
      <c r="D58" s="40"/>
      <c r="E58" s="41"/>
      <c r="F58" s="42"/>
      <c r="G58" s="43"/>
      <c r="H58" s="44"/>
      <c r="I58" s="45"/>
      <c r="J58" s="46"/>
      <c r="K58" s="47"/>
      <c r="L58" s="48"/>
      <c r="M58" s="49"/>
      <c r="N58" s="40"/>
      <c r="O58" s="50"/>
      <c r="P58" s="43"/>
      <c r="Q58" s="51"/>
      <c r="R58" s="46"/>
      <c r="S58" s="52"/>
      <c r="T58" s="53"/>
      <c r="U58" s="54"/>
    </row>
    <row r="59" spans="1:21" ht="18.600000000000001" customHeight="1">
      <c r="A59" s="21" t="s">
        <v>22</v>
      </c>
      <c r="B59" s="38" t="s">
        <v>11</v>
      </c>
      <c r="C59" s="39">
        <f t="shared" ref="C59:C70" si="16">D59+G59+J59</f>
        <v>216</v>
      </c>
      <c r="D59" s="40">
        <v>159</v>
      </c>
      <c r="E59" s="41">
        <f>158+171+335+171+41+60+35+27+59+82+104+83+147+27+23+164+14+75+74+86+166+279+87+91+70+143+58+153+66+62+47+37+34+18+43+79+24+11+83+42+78+30+33+68+57+261+34+33+96+110+63+69+32+92+110+42+88+34+56+88+55+262+59+18+43+50+101+13+153+136+106+90+87+222+80+102+9+98+24+81+44+35+74+43+20+99+52+53+26+144+32+123+39+41+52+142+33+83+58+35+56+51+14+63+52+184+109+56+36+75+83+36+92+79+51+64+25+39+179+27+57+27+54+186+41+84+93+59+66+86+113+63+119+83+84+270+33+190+48+494+108+65+201+43+90+23+91+84+232+32+61+59+156+91+27+24+108+82+124</f>
        <v>13342</v>
      </c>
      <c r="F59" s="42">
        <f t="shared" ref="F59:F70" si="17">D59/C59</f>
        <v>0.73611111111111105</v>
      </c>
      <c r="G59" s="43">
        <v>40</v>
      </c>
      <c r="H59" s="44">
        <f>544+343+330+285+447+410+258+295+245+186+251+190+271+216+370+311+339+368+272+220+391+141+143+122+211+46+91+60+418+382+216+59+197+87+147+85+156+23+92+123</f>
        <v>9341</v>
      </c>
      <c r="I59" s="45">
        <v>0.185185185</v>
      </c>
      <c r="J59" s="46">
        <v>17</v>
      </c>
      <c r="K59" s="47">
        <f>104+117+151+445+130+70+167+84+109+223+490+113+108+158+191+336+347</f>
        <v>3343</v>
      </c>
      <c r="L59" s="48">
        <f t="shared" ref="L59:L70" si="18">J59/C59</f>
        <v>7.8703703703703706E-2</v>
      </c>
      <c r="M59" s="49"/>
      <c r="N59" s="40">
        <v>120</v>
      </c>
      <c r="O59" s="50">
        <f>544+343+330+285+447+410+258+295+245+186+251+190+271+216+370+311+339+368+272+220+391+141+262+59+18+43+50+101+13+153+136+106+90+87+222+80+102+9+98+24+81+44+35+74+43+20+99+52+53+26+144+32+123+39+41+52+142+33+83+58+35+56+51+14+63+52+184+109+56+36+75+83+36+92+79+51+64+25+39+179+27+57+27+54+186+41+84+93+59+66+86+113+63+119+83+84+270+33+190+48+494+108+65+201+43+90+23+91+84+232+32+61+59+156+91+27+24+108+82+124</f>
        <v>14967</v>
      </c>
      <c r="P59" s="43">
        <v>86</v>
      </c>
      <c r="Q59" s="51">
        <f>158+171+335+171+41+60+35+27+59+82+104+83+147+27+23+164+14+75+74+86+166+279+87+91+70+143+58+153+66+62+47+37+34+18+43+79+24+11+83+42+78+30+33+68+57+261+34+33+96+110+63+69+32+92+110+42+88+34+56+88+55+104+117+151+445+130+70+167+84+109+223+490+113+108+418+382+216+59+197+87+147+85+156+23+92+123</f>
        <v>9354</v>
      </c>
      <c r="R59" s="46">
        <v>10</v>
      </c>
      <c r="S59" s="52">
        <f>158+191+336+347+143+122+211+46+91+60</f>
        <v>1705</v>
      </c>
      <c r="T59" s="53">
        <v>4</v>
      </c>
      <c r="U59" s="54">
        <f>158+191+336+347</f>
        <v>1032</v>
      </c>
    </row>
    <row r="60" spans="1:21" ht="18.600000000000001" customHeight="1">
      <c r="A60" s="21"/>
      <c r="B60" s="38" t="s">
        <v>12</v>
      </c>
      <c r="C60" s="39">
        <f t="shared" si="16"/>
        <v>143</v>
      </c>
      <c r="D60" s="40">
        <v>87</v>
      </c>
      <c r="E60" s="41">
        <f>20+130+148+79+133+70+229+64+141+83+115+66+49+123+63+30+44+52+110+263+216+113+110+27+39+47+32+23+30+37+70+28+166+57+103+63+47+123+45+47+26+47+103+42+17+83+35+56+180+35+89+128+73+14+177+41+20+288+110+47+58+52+89+73+126+38+84+46+27+50+82+65+62+103+377+46+43+163+90+64+84+80+69+103+126+135+17</f>
        <v>7398</v>
      </c>
      <c r="F60" s="42">
        <f t="shared" si="17"/>
        <v>0.608391608391608</v>
      </c>
      <c r="G60" s="43">
        <v>19</v>
      </c>
      <c r="H60" s="44">
        <f>160+655+213+146+80+266+179+50+80+213+670+204+178+63+116+111+149+114+73</f>
        <v>3720</v>
      </c>
      <c r="I60" s="45">
        <v>0.132867133</v>
      </c>
      <c r="J60" s="46">
        <v>37</v>
      </c>
      <c r="K60" s="47">
        <f>423+324+73+50+60+35+70+396+130+251+32+105+179+632+346+106+95+115+287+251+456+707+84+182+251+47+81+48+115+31+148+39+180+468+211+159+81</f>
        <v>7248</v>
      </c>
      <c r="L60" s="48">
        <f t="shared" si="18"/>
        <v>0.25874125874125897</v>
      </c>
      <c r="M60" s="49"/>
      <c r="N60" s="40">
        <v>5</v>
      </c>
      <c r="O60" s="50">
        <f>160+655+213+135+17</f>
        <v>1180</v>
      </c>
      <c r="P60" s="43">
        <v>127</v>
      </c>
      <c r="Q60" s="51">
        <f>20+130+148+79+133+70+229+64+141+83+115+66+49+123+63+30+44+52+110+263+216+113+110+27+39+47+32+23+30+37+70+28+166+57+103+63+47+123+45+47+26+47+103+42+17+83+35+56+180+35+89+128+73+14+177+41+20+288+110+47+58+52+89+73+126+38+84+46+27+50+82+65+62+103+377+46+43+163+90+64+84+80+69+103+126+423+324+73+50+60+35+70+396+130+251+32+105+179+632+346+106+95+115+287+251+456+707+84+182+251+47+81+48+115+31+148+39+213+670+204+178+63+116+111+149+114+73</f>
        <v>15286</v>
      </c>
      <c r="R60" s="46">
        <v>11</v>
      </c>
      <c r="S60" s="52">
        <f>180+468+211+159+81+146+80+266+179+50+80</f>
        <v>1900</v>
      </c>
      <c r="T60" s="53">
        <v>5</v>
      </c>
      <c r="U60" s="54">
        <f>180+468+211+159+81</f>
        <v>1099</v>
      </c>
    </row>
    <row r="61" spans="1:21" ht="18.600000000000001" customHeight="1">
      <c r="A61" s="21"/>
      <c r="B61" s="38" t="s">
        <v>13</v>
      </c>
      <c r="C61" s="39">
        <f t="shared" si="16"/>
        <v>169</v>
      </c>
      <c r="D61" s="40">
        <v>107</v>
      </c>
      <c r="E61" s="41">
        <f>42+44+35+13+32+36+27+70+58+28+31+188+102+22+45+27+45+31+26+33+35+48+46+94+84+21+47+92+332+113+108+42+41+22+25+104+66+21+43+81+121+88+22+100+66+112+78+21+276+136+51+79+141+119+23+92+18+98+51+36+37+53+98+64+58+65+106+77+65+74+36+68+28+29+89+24+67+159+91+100+90+103+243+132+200+140+172+44+152+89+103+29+54+41+86+55+42+36+17+78+38+45+84+43+97+27+486</f>
        <v>8242</v>
      </c>
      <c r="F61" s="42">
        <f t="shared" si="17"/>
        <v>0.633136094674556</v>
      </c>
      <c r="G61" s="43">
        <v>31</v>
      </c>
      <c r="H61" s="44">
        <f>142+119+139+374+234+133+251+53+48+308+123+119+136+57+445+157+78+158+75+68+152+279+107+263+716+236+66+146+87+125+70</f>
        <v>5464</v>
      </c>
      <c r="I61" s="45">
        <v>0.18343195300000001</v>
      </c>
      <c r="J61" s="46">
        <v>31</v>
      </c>
      <c r="K61" s="47">
        <f>97+64+46+21+120+47+100+73+195+258+182+105+155+127+465+147+97+292+57+36+136+93+135+85+82+36+633+182+171+133+51</f>
        <v>4421</v>
      </c>
      <c r="L61" s="48">
        <f t="shared" si="18"/>
        <v>0.183431952662722</v>
      </c>
      <c r="M61" s="49"/>
      <c r="N61" s="40">
        <v>8</v>
      </c>
      <c r="O61" s="50">
        <f>142+119+139+374+234+133+27+486</f>
        <v>1654</v>
      </c>
      <c r="P61" s="43">
        <v>143</v>
      </c>
      <c r="Q61" s="51">
        <f>42+44+35+13+32+36+27+70+58+28+31+188+102+22+45+27+45+31+26+33+35+48+46+94+84+21+47+92+332+113+108+42+41+22+25+104+66+21+43+81+121+88+22+100+66+112+78+21+276+136+51+79+141+119+23+92+18+98+51+36+37+53+98+64+58+65+106+77+65+74+36+68+28+29+89+24+67+159+91+100+90+103+243+132+200+140+172+44+152+89+103+29+54+41+86+55+42+36+17+78+38+45+84+43+97+97+64+46+21+120+47+100+73+195+258+182+105+155+127+465+147+97+292+57+36+136+93+135+85+82+36+68+152+279+107+263+716+236+66+146+87+125+70</f>
        <v>13295</v>
      </c>
      <c r="R61" s="46">
        <v>18</v>
      </c>
      <c r="S61" s="52">
        <f>633+182+171+133+51+251+53+48+308+123+119+136+57+445+157+78+158+75</f>
        <v>3178</v>
      </c>
      <c r="T61" s="53">
        <v>5</v>
      </c>
      <c r="U61" s="54">
        <f>633+182+171+133+51</f>
        <v>1170</v>
      </c>
    </row>
    <row r="62" spans="1:21" ht="18.600000000000001" customHeight="1">
      <c r="A62" s="21"/>
      <c r="B62" s="38" t="s">
        <v>14</v>
      </c>
      <c r="C62" s="39">
        <f t="shared" si="16"/>
        <v>231</v>
      </c>
      <c r="D62" s="40">
        <v>185</v>
      </c>
      <c r="E62" s="41">
        <f>58+82+43+59+21+20+87+85+72+22+29+30+63+37+49+187+49+93+49+32+42+46+58+76+41+30+13+30+46+166+110+98+29+51+89+53+59+53+38+44+37+185+83+19+31+22+43+13+22+50+28+126+23+22+102+210+18+94+74+139+85+57+55+45+14+33+48+124+16+101+81+38+69+52+104+245+206+72+16+17+10+50+55+111+127+49+15+27+128+21+83+53+56+34+78+50+60+314+93+45+52+49+58+68+76+83+129+66+120+87+158+99+83+61+59+35+252+115+41+38+133+74+299+83+161+48+88+100+124+67+65+104+40+160+28+103+219+59+39+61+48+58+37+112+97+38+63+24+34+77+32+55+34+24+107+48+54+52+111+232+298+74+117+68+63+55+72+54+144+51+36+58+28+80+27+45+25+103+50+42+51+32+74+29+31</f>
        <v>13445</v>
      </c>
      <c r="F62" s="42">
        <f t="shared" si="17"/>
        <v>0.80086580086580095</v>
      </c>
      <c r="G62" s="43">
        <v>25</v>
      </c>
      <c r="H62" s="44">
        <f>78+225+63+47+49+89+80+127+30+64+81+71+315+73+92+30+228+49+114+118+102+121+79+65+96</f>
        <v>2486</v>
      </c>
      <c r="I62" s="45">
        <v>0.108225108</v>
      </c>
      <c r="J62" s="46">
        <v>21</v>
      </c>
      <c r="K62" s="47">
        <f>124+40+196+61+41+67+95+134+62+46+42+61+191+91+100+39+102+53+229+83+58</f>
        <v>1915</v>
      </c>
      <c r="L62" s="48">
        <f t="shared" si="18"/>
        <v>9.0909090909090898E-2</v>
      </c>
      <c r="M62" s="49"/>
      <c r="N62" s="40">
        <v>11</v>
      </c>
      <c r="O62" s="50">
        <f>78+225+25+103+50+42+51+32+74+29+31</f>
        <v>740</v>
      </c>
      <c r="P62" s="43">
        <v>203</v>
      </c>
      <c r="Q62" s="51">
        <f>58+82+43+59+21+20+87+85+72+22+29+30+63+37+49+187+49+93+49+32+42+46+58+76+41+30+13+30+46+166+110+98+29+51+89+53+59+53+38+44+37+185+83+19+31+22+43+13+22+50+28+126+23+22+102+210+18+94+74+139+85+57+55+45+14+33+48+124+16+101+81+38+69+52+104+245+206+72+16+17+10+50+55+111+127+49+15+27+128+21+83+53+56+34+78+50+60+314+93+45+52+49+58+68+76+83+129+66+120+87+158+99+83+61+59+35+252+115+41+38+133+74+299+83+161+48+88+100+124+67+65+104+40+160+28+103+219+59+39+61+48+58+37+112+97+38+63+24+34+77+32+55+34+24+107+48+54+52+111+232+298+74+117+68+63+55+72+54+144+51+36+58+28+80+27+45+124+40+196+61+41+67+95+134+62+46+42+61+191+91+100+39+102+53+228+49+114+118+102+121+79+65+96</f>
        <v>15525</v>
      </c>
      <c r="R62" s="46">
        <v>17</v>
      </c>
      <c r="S62" s="52">
        <f>229+83+58+63+47+49+89+80+127+30+64+81+71+315+73+92+30</f>
        <v>1581</v>
      </c>
      <c r="T62" s="53">
        <v>3</v>
      </c>
      <c r="U62" s="54">
        <f>229+83+58</f>
        <v>370</v>
      </c>
    </row>
    <row r="63" spans="1:21" ht="18.600000000000001" customHeight="1">
      <c r="A63" s="21"/>
      <c r="B63" s="38" t="s">
        <v>15</v>
      </c>
      <c r="C63" s="39">
        <f t="shared" si="16"/>
        <v>238</v>
      </c>
      <c r="D63" s="40">
        <v>183</v>
      </c>
      <c r="E63" s="41">
        <f>34+6+8+90+285+94+18+34+14+23+57+79+55+57+44+26+91+196+115+263+143+83+38+104+16+30+133+188+12+48+41+22+15+37+30+94+80+17+10+26+100+18+15+46+13+18+63+23+28+77+30+154+207+90+20+94+25+25+39+14+79+39+23+15+23+292+32+114+49+141+57+32+205+71+53+79+76+19+149+14+68+27+104+103+24+37+83+60+33+156+26+68+74+41+256+135+200+43+126+39+109+75+25+237+14+35+27+17+41+84+90+41+44+68+105+31+35+91+168+14+39+58+152+20+157+80+73+69+31+32+29+70+20+90+27+33+24+27+69+50+70+49+18+69+44+68+69+58+15+12+17+32+21+43+56+61+150+24+77+68+45+65+97+76+110+59+48+113+58+31+12+74+338+145+26+99+63+42+84+113+68+155+26</f>
        <v>12589</v>
      </c>
      <c r="F63" s="42">
        <f t="shared" si="17"/>
        <v>0.76890756302521002</v>
      </c>
      <c r="G63" s="43">
        <v>23</v>
      </c>
      <c r="H63" s="44">
        <f>142+581+199+170+55+76+168+149+70+35+106+61+76+96+126+81+156+109+97+56+84+39+159</f>
        <v>2891</v>
      </c>
      <c r="I63" s="45">
        <v>9.6638655000000004E-2</v>
      </c>
      <c r="J63" s="46">
        <v>32</v>
      </c>
      <c r="K63" s="47">
        <f>370+133+26+97+105+104+90+176+102+30+351+196+51+141+272+56+252+68+44+156+84+98+38+783+94+341+209+136+167+116+50+72</f>
        <v>5008</v>
      </c>
      <c r="L63" s="48">
        <f t="shared" si="18"/>
        <v>0.13445378151260501</v>
      </c>
      <c r="M63" s="49"/>
      <c r="N63" s="40">
        <v>30</v>
      </c>
      <c r="O63" s="50">
        <f>142+581+199+170+24+77+68+45+65+97+76+110+59+48+113+58+31+12+74+338+145+26+99+63+42+84+113+68+155+26</f>
        <v>3208</v>
      </c>
      <c r="P63" s="43">
        <v>193</v>
      </c>
      <c r="Q63" s="51">
        <f>34+6+8+90+285+94+18+34+14+23+57+79+55+57+44+26+91+196+115+263+143+83+38+104+16+30+133+188+12+48+41+22+15+37+30+94+80+17+10+26+100+18+15+46+13+18+63+23+28+77+30+154+207+90+20+94+25+25+39+14+79+39+23+15+23+292+32+114+49+141+57+32+205+71+53+79+76+19+149+14+68+27+104+103+24+37+83+60+33+156+26+68+74+41+256+135+200+43+126+39+109+75+25+237+14+35+27+17+41+84+90+41+44+68+105+31+35+91+168+14+39+58+152+20+157+80+73+69+31+32+29+70+20+90+27+33+24+27+69+50+70+49+18+69+44+68+69+58+15+12+17+32+21+43+56+61+150+370+133+26+97+105+104+90+176+102+30+351+196+51+141+272+56+252+68+44+156+84+98+38+106+61+76+96+126+81+156+109+97+56+84+39+159</f>
        <v>14759</v>
      </c>
      <c r="R63" s="46">
        <v>15</v>
      </c>
      <c r="S63" s="52">
        <f>783+94+341+209+136+167+116+50+72+55+76+168+149+70+35</f>
        <v>2521</v>
      </c>
      <c r="T63" s="53">
        <v>9</v>
      </c>
      <c r="U63" s="54">
        <f>783+94+341+209+136+167+116+50+72</f>
        <v>1968</v>
      </c>
    </row>
    <row r="64" spans="1:21" ht="18.600000000000001" customHeight="1">
      <c r="A64" s="21"/>
      <c r="B64" s="38" t="s">
        <v>16</v>
      </c>
      <c r="C64" s="39">
        <f t="shared" si="16"/>
        <v>271</v>
      </c>
      <c r="D64" s="40">
        <v>211</v>
      </c>
      <c r="E64" s="41">
        <f>23+147+92+225+56+20+51+33+14+13+49+66+38+20+34+50+26+58+8+70+123+12+125+55+119+284+44+95+201+54+27+90+17+90+41+39+32+31+20+124+134+120+65+153+30+138+60+50+33+56+30+34+16+100+30+57+22+31+137+34+23+39+37+16+31+68+13+60+45+22+58+24+10+52+108+65+122+76+68+28+120+47+61+18+26+73+98+42+17+34+199+181+64+30+97+142+73+68+44+331+21+63+77+10+100+20+100+58+96+96+84+138+27+248+189+116+54+30+31+72+138+74+126+17+118+111+32+58+66+145+44+41+22+14+39+13+17+21+59+59+87+37+124+77+31+57+36+26+25+29+25+16+67+46+36+19+17+30+19+26+25+118+24+80+45+30+19+59+25+18+30+14+50+24+94+5+134+46+63+54+56+27+44+14+43+60+49+54+30+16+182+88+128+113+120+192+98+11+134+53+85+40+99+85+81+38+91+47+53+18+170</f>
        <v>13726</v>
      </c>
      <c r="F64" s="42">
        <f t="shared" si="17"/>
        <v>0.77859778597786</v>
      </c>
      <c r="G64" s="43">
        <v>31</v>
      </c>
      <c r="H64" s="44">
        <f>128+176+135+130+79+111+70+36+107+130+68+266+145+149+49+90+57+44+85+317+72+109+101+60+112+24+22+64+43+73+44</f>
        <v>3096</v>
      </c>
      <c r="I64" s="45">
        <v>0.114391144</v>
      </c>
      <c r="J64" s="46">
        <v>29</v>
      </c>
      <c r="K64" s="47">
        <f>56+169+51+64+165+48+33+45+69+35+18+253+41+111+99+50+78+116+59+700+218+39+121+32+169+59+177+212+331</f>
        <v>3618</v>
      </c>
      <c r="L64" s="48">
        <f t="shared" si="18"/>
        <v>0.107011070110701</v>
      </c>
      <c r="M64" s="49"/>
      <c r="N64" s="40">
        <v>91</v>
      </c>
      <c r="O64" s="50">
        <f>128+176+135+17+118+111+32+58+66+145+44+41+22+14+39+13+17+21+59+59+87+37+124+77+31+57+36+26+25+29+25+16+67+46+36+19+17+30+19+26+25+118+24+80+45+30+19+59+25+18+30+14+50+24+94+5+134+46+63+54+56+27+44+14+43+60+49+54+30+16+182+88+128+113+120+192+98+11+134+53+85+40+99+85+81+38+91+47+53+18+170</f>
        <v>5421</v>
      </c>
      <c r="P64" s="43">
        <v>164</v>
      </c>
      <c r="Q64" s="51">
        <f>23+147+92+225+56+20+51+33+14+13+49+66+38+20+34+50+26+58+8+70+123+12+125+55+119+284+44+95+201+54+27+90+17+90+41+39+32+31+20+124+134+120+65+153+30+138+60+50+33+56+30+34+16+100+30+57+22+31+137+34+23+39+37+16+31+68+13+60+45+22+58+24+10+52+108+65+122+76+68+28+120+47+61+18+26+73+98+42+17+34+199+181+64+30+97+142+73+68+44+331+21+63+77+10+100+20+100+58+96+96+84+138+27+248+189+116+54+30+31+72+138+74+126+56+169+51+64+165+48+33+45+69+35+18+253+41+111+99+50+78+116+59+700+218+39+121+32+49+90+57+44+85+317+72+109+101+60+112+24+22+64+43+73+44</f>
        <v>12780</v>
      </c>
      <c r="R64" s="46">
        <v>16</v>
      </c>
      <c r="S64" s="52">
        <f>169+59+177+212+331+130+79+111+70+36+107+130+68+266+145+149</f>
        <v>2239</v>
      </c>
      <c r="T64" s="53">
        <v>5</v>
      </c>
      <c r="U64" s="54">
        <f>169+59+177+212+331</f>
        <v>948</v>
      </c>
    </row>
    <row r="65" spans="1:21" ht="18.600000000000001" customHeight="1">
      <c r="A65" s="21" t="s">
        <v>22</v>
      </c>
      <c r="B65" s="38" t="s">
        <v>18</v>
      </c>
      <c r="C65" s="39">
        <f t="shared" si="16"/>
        <v>287</v>
      </c>
      <c r="D65" s="40">
        <v>246</v>
      </c>
      <c r="E65" s="41">
        <f>31+66+12+11+39+52+26+65+110+79+56+62+148+148+378+69+55+70+52+73+81+62+38+19+153+135+93+23+75+60+113+86+105+32+10+97+56+187+58+11+67+55+181+22+43+27+96+20+174+111+115+45+211+159+65+138+120+25+48+73+30+48+281+31+98+221+41+53+156+57+30+52+101+58+26+35+28+15+95+29+110+94+73+26+27+213+183+275+127+143+27+29+35+144+90+22+29+116+136+29+155+65+328+108+6+45+46+48+53+142+9+71+36+44+31+37+39+17+28+151+32+35+56+92+45+18+12+37+134+75+31+146+60+53+63+31+13+94+31+211+54+209+55+103+50+84+94+79+25+91+152+23+69+26+13+401+39+50+26+191+252+11+190+79+111+75+94+39+24+82+93+20+143+56+28+173+44+238+18+49+33+330+172+36+42+27+243+126+86+220+59+220+15+103+57+389+23+47+94+29+36+44+164+332+167+9+78+70+41+116+197+59+86+65+107+71+247+102+114+189+127+411+18+180+119+102+23+232+64+266+170+120+150+354+108+361+645+232+110+81+102+83+103+421+61+30</f>
        <v>24003</v>
      </c>
      <c r="F65" s="42">
        <f t="shared" si="17"/>
        <v>0.85714285714285698</v>
      </c>
      <c r="G65" s="43">
        <v>22</v>
      </c>
      <c r="H65" s="44">
        <f>146+640+269+94+761+403+161+119+527+174+26+123+16+35+51+53+110+102+133+149+45+175</f>
        <v>4312</v>
      </c>
      <c r="I65" s="45">
        <v>7.6655052000000001E-2</v>
      </c>
      <c r="J65" s="46">
        <v>19</v>
      </c>
      <c r="K65" s="47">
        <f>61+28+74+167+36+160+85+149+71+124+207+86+123+113+656+364+502+192+129</f>
        <v>3327</v>
      </c>
      <c r="L65" s="48">
        <f t="shared" si="18"/>
        <v>6.6202090592334506E-2</v>
      </c>
      <c r="M65" s="49"/>
      <c r="N65" s="40">
        <v>126</v>
      </c>
      <c r="O65" s="50">
        <f>146+640+269+94+761+18+12+37+134+75+31+146+60+53+63+31+13+94+31+211+54+209+55+103+50+84+94+79+25+91+152+23+69+26+13+401+39+50+26+191+252+11+190+79+111+75+94+39+24+82+93+20+143+56+28+173+44+238+18+49+33+330+172+36+42+27+243+126+86+220+59+220+15+103+57+389+23+47+94+29+36+44+164+332+167+9+78+70+41+116+197+59+86+65+107+71+247+102+114+189+127+411+18+180+119+102+23+232+64+266+170+120+150+354+108+361+645+232+110+81+102+83+103+421+61+30</f>
        <v>15890</v>
      </c>
      <c r="P65" s="43">
        <v>148</v>
      </c>
      <c r="Q65" s="51">
        <f>31+66+12+11+39+52+26+65+110+79+56+62+148+148+378+69+55+70+52+73+81+62+38+19+153+135+93+23+75+60+113+86+105+32+10+97+56+187+58+11+67+55+181+22+43+27+96+20+174+111+115+45+211+159+65+138+120+25+48+73+30+48+281+31+98+221+41+53+156+57+30+52+101+58+26+35+28+15+95+29+110+94+73+26+27+213+183+275+127+143+27+29+35+144+90+22+29+116+136+29+155+65+328+108+6+45+46+48+53+142+9+71+36+44+31+37+39+17+28+151+32+35+56+92+45+61+28+74+167+36+160+85+149+71+124+207+86+123+113+656+51+53+110+102+133+149+45+175</f>
        <v>12981</v>
      </c>
      <c r="R65" s="46">
        <v>13</v>
      </c>
      <c r="S65" s="52">
        <f>364+502+192+129+403+161+119+527+174+26+123+16+35</f>
        <v>2771</v>
      </c>
      <c r="T65" s="53">
        <v>4</v>
      </c>
      <c r="U65" s="54">
        <f>364+502+192+129</f>
        <v>1187</v>
      </c>
    </row>
    <row r="66" spans="1:21" ht="18.600000000000001" customHeight="1">
      <c r="A66" s="21" t="s">
        <v>17</v>
      </c>
      <c r="B66" s="38" t="s">
        <v>19</v>
      </c>
      <c r="C66" s="39">
        <f t="shared" si="16"/>
        <v>174</v>
      </c>
      <c r="D66" s="40">
        <v>93</v>
      </c>
      <c r="E66" s="41">
        <f>77+36+195+12+22+227+207+76+104+158+199+155+126+36+40+171+31+52+150+169+44+62+174+55+29+33+127+44+74+62+137+26+91+18+137+131+113+65+34+17+114+96+271+92+154+79+238+161+130+274+68+80+157+45+102+19+36+101+90+43+35+192+33+64+109+57+97+103+45+91+99+60+47+56+129+33+58+30+86+96+151+88+83+149+169+87+46+42+86+227+206+87+26</f>
        <v>9033</v>
      </c>
      <c r="F66" s="42">
        <f t="shared" si="17"/>
        <v>0.53448275862068995</v>
      </c>
      <c r="G66" s="43">
        <v>31</v>
      </c>
      <c r="H66" s="44">
        <f>124+322+186+46+287+106+60+449+80+62+142+240+69+110+49+103+25+85+84+131+158+129+42+132+230+83+728+111+423+46+95</f>
        <v>4937</v>
      </c>
      <c r="I66" s="45">
        <v>0.17816092</v>
      </c>
      <c r="J66" s="46">
        <v>50</v>
      </c>
      <c r="K66" s="47">
        <f>95+218+46+78+28+326+74+67+426+95+127+110+45+139+64+859+43+62+105+63+119+110+359+178+251+158+88+363+34+50+57+32+93+279+56+224+629+211+164+843+572+229+270+337+596+1029+231+204+86+201</f>
        <v>11123</v>
      </c>
      <c r="L66" s="48">
        <f t="shared" si="18"/>
        <v>0.28735632183908</v>
      </c>
      <c r="M66" s="49"/>
      <c r="N66" s="40">
        <v>7</v>
      </c>
      <c r="O66" s="50">
        <f>124+322+186+46+287+106+26</f>
        <v>1097</v>
      </c>
      <c r="P66" s="43">
        <v>142</v>
      </c>
      <c r="Q66" s="51">
        <f>77+36+195+12+22+227+207+76+104+158+199+155+126+36+40+171+31+52+150+169+44+62+174+55+29+33+127+44+74+62+137+26+91+18+137+131+113+65+34+17+114+96+271+92+154+79+238+161+130+274+68+80+157+45+102+19+36+101+90+43+35+192+33+64+109+57+97+103+45+91+99+60+47+56+129+33+58+30+86+96+151+88+83+149+169+87+46+42+86+227+206+87+95+218+46+78+28+326+74+67+426+95+127+110+45+139+64+859+43+62+105+63+119+110+359+178+251+158+88+363+34+50+57+32+93+279+103+25+85+84+131+158+129+42+132+230+83+728+111+423+46+95</f>
        <v>16853</v>
      </c>
      <c r="R66" s="46">
        <v>25</v>
      </c>
      <c r="S66" s="52">
        <f>56+224+629+211+164+843+572+229+270+337+596+1029+231+204+86+201+60+449+80+62+142+240+69+110+49</f>
        <v>7143</v>
      </c>
      <c r="T66" s="53">
        <v>16</v>
      </c>
      <c r="U66" s="54">
        <f>56+224+629+211+164+843+572+229+270+337+596+1029+231+204+86+201</f>
        <v>5882</v>
      </c>
    </row>
    <row r="67" spans="1:21" ht="18.600000000000001" customHeight="1">
      <c r="A67" s="21"/>
      <c r="B67" s="38" t="s">
        <v>20</v>
      </c>
      <c r="C67" s="39">
        <f t="shared" si="16"/>
        <v>257</v>
      </c>
      <c r="D67" s="40">
        <v>195</v>
      </c>
      <c r="E67" s="41">
        <f>89+61+63+20+65+68+75+227+26+127+52+70+211+14+84+143+102+289+72+184+203+170+63+81+19+136+64+70+231+124+132+87+68+111+205+103+32+254+113+97+125+113+129+115+59+57+86+321+111+60+70+61+22+94+49+81+81+179+41+17+20+51+39+37+100+87+23+29+51+26+68+38+18+283+110+26+166+36+89+30+13+59+49+189+153+95+76+321+139+39+34+149+39+123+91+140+122+65+31+91+98+133+113+57+59+53+49+26+139+84+29+49+83+103+48+34+20+118+48+62+169+210+36+106+151+64+107+115+69+205+180+154+43+54+66+109+151+47+58+92+25+69+82+22+156+61+74+44+82+88+64+121+122+45+42+102+290+61+47+158+22+39+74+30+30+75+87+103+72+84+27+22+24+23+194+44+170+140+94+94+60+97+232+111+47+108+26+142+50+46+134+36+107+32+5</f>
        <v>17648</v>
      </c>
      <c r="F67" s="42">
        <f t="shared" si="17"/>
        <v>0.75875486381322998</v>
      </c>
      <c r="G67" s="43">
        <v>25</v>
      </c>
      <c r="H67" s="44">
        <f>176+241+147+259+136+52+357+354+158+92+82+158+54+32+44+374+188+47+93+114+57+183+112+215+55</f>
        <v>3780</v>
      </c>
      <c r="I67" s="45">
        <v>9.7276265000000001E-2</v>
      </c>
      <c r="J67" s="46">
        <v>37</v>
      </c>
      <c r="K67" s="47">
        <f>66+255+44+256+30+92+62+64+68+77+81+55+110+37+21+77+49+203+164+46+253+85+534+220+204+90+64+171+268+104+544+158+179+203+85+58+614</f>
        <v>5691</v>
      </c>
      <c r="L67" s="48">
        <f t="shared" si="18"/>
        <v>0.143968871595331</v>
      </c>
      <c r="M67" s="49"/>
      <c r="N67" s="40">
        <v>6</v>
      </c>
      <c r="O67" s="50">
        <f>176+241+147+259+32+5</f>
        <v>860</v>
      </c>
      <c r="P67" s="43">
        <v>241</v>
      </c>
      <c r="Q67" s="51">
        <f>89+61+63+20+65+68+75+227+26+127+52+70+211+14+84+143+102+289+72+184+203+170+63+81+19+136+64+70+231+124+132+87+68+111+205+103+32+254+113+97+125+113+129+115+59+57+86+321+111+60+70+61+22+94+49+81+81+179+41+17+20+51+39+37+100+87+23+29+51+26+68+38+18+283+110+26+166+36+89+30+13+59+49+189+153+95+76+321+139+39+34+149+39+123+91+140+122+65+31+91+98+133+113+57+59+53+49+26+139+84+29+49+83+103+48+34+20+118+48+62+169+210+36+106+151+64+107+115+69+205+180+154+43+54+66+109+151+47+58+92+25+69+82+22+156+61+74+44+82+88+64+121+122+45+42+102+290+61+47+158+22+39+74+30+30+75+87+103+72+84+27+22+24+23+194+44+170+140+94+94+60+97+232+111+47+108+26+142+50+46+134+36+107+66+255+44+256+30+92+62+64+68+77+81+55+110+37+21+77+49+203+164+46+253+85+534+220+204+90+64+171+268+104+544+158+92+82+158+54+32+44+374+188+47+93+114+57+183+112+215+55</f>
        <v>24063</v>
      </c>
      <c r="R67" s="46">
        <v>10</v>
      </c>
      <c r="S67" s="52">
        <f>158+179+203+85+58+614+136+52+357+354</f>
        <v>2196</v>
      </c>
      <c r="T67" s="53">
        <v>6</v>
      </c>
      <c r="U67" s="54">
        <f>158+179+203+85+58+614</f>
        <v>1297</v>
      </c>
    </row>
    <row r="68" spans="1:21" ht="18.600000000000001" customHeight="1">
      <c r="A68" s="21"/>
      <c r="B68" s="38" t="s">
        <v>21</v>
      </c>
      <c r="C68" s="39">
        <f t="shared" si="16"/>
        <v>271</v>
      </c>
      <c r="D68" s="40">
        <v>219</v>
      </c>
      <c r="E68" s="41">
        <f>309+95+42+38+85+48+66+113+98+93+36+119+147+22+161+111+44+72+34+94+41+65+35+64+51+21+76+120+44+26+42+135+41+143+34+34+76+131+86+47+55+39+31+133+64+96+73+25+76+60+40+42+29+18+66+20+44+39+33+43+49+161+121+21+38+78+134+134+22+21+39+219+141+92+27+48+19+40+17+98+48+143+25+110+22+118+88+60+291+64+109+40+166+42+23+39+38+77+38+262+107+195+19+101+131+55+48+20+133+49+40+45+33+43+32+31+48+83+26+81+126+40+49+80+38+137+51+50+83+205+117+109+87+59+142+257+73+32+291+58+24+309+133+27+471+55+102+57+192+77+149+39+98+41+235+15+278+65+166+29+469+349+231+71+134+52+82+91+194+95+439+195+39+82+164+59+120+28+51+104+30+60+33+56+110+104+52+189+14+129+77+239+84+68+16+22+284+223+53+65+47+36+123+29+26+21+50+17+80+55+29+16+38+55+802+48+76+43+32</f>
        <v>20033</v>
      </c>
      <c r="F68" s="42">
        <f t="shared" si="17"/>
        <v>0.80811808118081196</v>
      </c>
      <c r="G68" s="43">
        <v>23</v>
      </c>
      <c r="H68" s="44">
        <f>207+434+270+228+408+163+434+210+75+21+92+160+122+136+62+176+539+103+368+76+218+103+53</f>
        <v>4658</v>
      </c>
      <c r="I68" s="45">
        <v>8.4870848999999998E-2</v>
      </c>
      <c r="J68" s="46">
        <v>29</v>
      </c>
      <c r="K68" s="47">
        <f>69+80+84+65+55+67+59+163+112+53+24+75+29+137+100+109+247+63+496+128+86+233+67+51+179+32+781+189+191</f>
        <v>4024</v>
      </c>
      <c r="L68" s="48">
        <f t="shared" si="18"/>
        <v>0.107011070110701</v>
      </c>
      <c r="M68" s="49"/>
      <c r="N68" s="40">
        <v>53</v>
      </c>
      <c r="O68" s="50">
        <f>207+434+270+228+439+195+39+82+164+59+120+28+51+104+30+60+33+56+110+104+52+189+14+129+77+239+84+68+16+22+284+223+53+65+47+36+123+29+26+21+50+17+80+55+29+16+38+55+802+48+76+43+32</f>
        <v>5951</v>
      </c>
      <c r="P68" s="43">
        <v>207</v>
      </c>
      <c r="Q68" s="51">
        <f>309+95+42+38+85+48+66+113+98+93+36+119+147+22+161+111+44+72+34+94+41+65+35+64+51+21+76+120+44+26+42+135+41+143+34+34+76+131+86+47+55+39+31+133+64+96+73+25+76+60+40+42+29+18+66+20+44+39+33+43+49+161+121+21+38+78+134+134+22+21+39+219+141+92+27+48+19+40+17+98+48+143+25+110+22+118+88+60+291+64+109+40+166+42+23+39+38+77+38+262+107+195+19+101+131+55+48+20+133+49+40+45+33+43+32+31+48+83+26+81+126+40+49+80+38+137+51+50+83+205+117+109+87+59+142+257+73+32+291+58+24+309+133+27+471+55+102+57+192+77+149+39+98+41+235+15+278+65+166+29+469+349+231+71+134+52+82+91+194+95+69+80+84+65+55+67+59+163+112+53+24+75+29+137+100+109+247+63+496+128+86+233+67+51+179+160+122+136+62+176+539+103+368+76+218+103+53</f>
        <v>20168</v>
      </c>
      <c r="R68" s="46">
        <v>11</v>
      </c>
      <c r="S68" s="52">
        <f>32+781+189+191+408+163+434+210+75+21+92</f>
        <v>2596</v>
      </c>
      <c r="T68" s="53">
        <v>4</v>
      </c>
      <c r="U68" s="54">
        <f>32+781+189+191</f>
        <v>1193</v>
      </c>
    </row>
    <row r="69" spans="1:21" ht="18.600000000000001" customHeight="1">
      <c r="A69" s="21"/>
      <c r="B69" s="38" t="s">
        <v>23</v>
      </c>
      <c r="C69" s="39">
        <f t="shared" si="16"/>
        <v>241</v>
      </c>
      <c r="D69" s="40">
        <v>204</v>
      </c>
      <c r="E69" s="41">
        <f>46+19+58+17+123+158+86+41+38+22+117+37+69+50+107+49+60+30+196+28+125+119+134+72+238+56+61+37+39+144+37+57+38+177+105+83+50+30+50+30+13+33+78+141+158+64+113+69+77+88+122+63+29+150+60+147+119+177+66+37+59+69+52+72+17+18+39+58+29+20+48+43+45+87+125+18+223+52+43+138+56+23+247+85+53+135+87+144+97+41+47+18+89+132+246+102+22+45+59+77+52+32+403+209+139+143+206+225+119+160+230+109+58+211+75+77+47+62+39+75+241+26+59+25+85+105+59+268+206+33+46+49+23+38+65+90+20+30+43+78+27+101+35+147+29+430+181+79+142+147+38+27+40+88+50+217+127+124+191+22+275+66+121+90+138+98+210+102+142+106+226+70+79+51+122+125+116+55+59+167+74+37+42+24+102+44+31+123+48+33+57+101+105+55+32+25+37+51+299+70+67+166+24+37</f>
        <v>18501</v>
      </c>
      <c r="F69" s="42">
        <f t="shared" si="17"/>
        <v>0.84647302904564303</v>
      </c>
      <c r="G69" s="43">
        <v>10</v>
      </c>
      <c r="H69" s="44">
        <f>249+336+226+185+106+287+152+327+181+261</f>
        <v>2310</v>
      </c>
      <c r="I69" s="45">
        <v>4.1493776000000003E-2</v>
      </c>
      <c r="J69" s="46">
        <v>27</v>
      </c>
      <c r="K69" s="47">
        <f>347+125+54+65+261+50+190+408+50+188+85+86+309+61+65+738+269+59+77+54+109+266+778+260+118+31+28</f>
        <v>5131</v>
      </c>
      <c r="L69" s="48">
        <f t="shared" si="18"/>
        <v>0.112033195020747</v>
      </c>
      <c r="M69" s="49"/>
      <c r="N69" s="40">
        <v>31</v>
      </c>
      <c r="O69" s="50">
        <f>249+122+125+116+55+59+167+74+37+42+24+102+44+31+123+48+33+57+101+105+55+32+25+37+51+299+70+67+166+24+37</f>
        <v>2577</v>
      </c>
      <c r="P69" s="43">
        <v>201</v>
      </c>
      <c r="Q69" s="51">
        <f>46+19+58+17+123+158+86+41+38+22+117+37+69+50+107+49+60+30+196+28+125+119+134+72+238+56+61+37+39+144+37+57+38+177+105+83+50+30+50+30+13+33+78+141+158+64+113+69+77+88+122+63+29+150+60+147+119+177+66+37+59+69+52+72+17+18+39+58+29+20+48+43+45+87+125+18+223+52+43+138+56+23+247+85+53+135+87+144+97+41+47+18+89+132+246+102+22+45+59+77+52+32+403+209+139+143+206+225+119+160+230+109+58+211+75+77+47+62+39+75+241+26+59+25+85+105+59+268+206+33+46+49+23+38+65+90+20+30+43+78+27+101+35+147+29+430+181+79+142+147+38+27+40+88+50+217+127+124+191+22+275+66+121+90+138+98+210+102+142+106+226+70+79+51+347+125+54+65+261+50+190+408+50+188+85+86+309+61+65+738+269+59+77+54+109+106+287+152+327+181+261</f>
        <v>21137</v>
      </c>
      <c r="R69" s="46">
        <v>9</v>
      </c>
      <c r="S69" s="52">
        <f>266+778+260+118+31+28+336+226+185</f>
        <v>2228</v>
      </c>
      <c r="T69" s="53">
        <v>6</v>
      </c>
      <c r="U69" s="54">
        <f>266+778+260+118+31+28</f>
        <v>1481</v>
      </c>
    </row>
    <row r="70" spans="1:21" ht="18.600000000000001" customHeight="1">
      <c r="A70" s="21" t="s">
        <v>17</v>
      </c>
      <c r="B70" s="38" t="s">
        <v>24</v>
      </c>
      <c r="C70" s="39">
        <f t="shared" si="16"/>
        <v>180</v>
      </c>
      <c r="D70" s="40">
        <v>136</v>
      </c>
      <c r="E70" s="41">
        <f>29+88+104+78+54+148+156+84+60+39+21+123+88+79+14+62+33+74+292+244+27+110+44+67+32+28+34+24+54+61+50+40+47+215+87+25+40+38+73+85+56+56+50+38+41+95+49+32+59+58+193+59+31+116+93+114+47+98+85+125+46+72+48+167+77+51+134+62+400+138+474+36+63+25+43+43+44+48+49+98+63+27+113+81+242+102+116+103+60+51+50+68+33+37+268+107+119+57+70+23+130+81+152+110+207+44+31+115+58+256+173+133+71+30+45+46+151+64+161+98+39+39+70+112+42+54+159+50+160+24+14+36+595+16+197+297</f>
        <v>12514</v>
      </c>
      <c r="F70" s="42">
        <f t="shared" si="17"/>
        <v>0.75555555555555598</v>
      </c>
      <c r="G70" s="43">
        <v>20</v>
      </c>
      <c r="H70" s="44">
        <f>133+196+123+210+90+93+466+73+155+364+268+403+89+348+303+90+253+239+66+40</f>
        <v>4002</v>
      </c>
      <c r="I70" s="45">
        <v>0.111111111</v>
      </c>
      <c r="J70" s="46">
        <v>24</v>
      </c>
      <c r="K70" s="47">
        <f>73+83+311+84+64+28+74+162+53+86+68+37+158+236+157+77+35+171+32+65+119+113+21+195</f>
        <v>2502</v>
      </c>
      <c r="L70" s="48">
        <f t="shared" si="18"/>
        <v>0.133333333333333</v>
      </c>
      <c r="M70" s="49"/>
      <c r="N70" s="40">
        <v>13</v>
      </c>
      <c r="O70" s="50">
        <f>133+196+123+210+90+93+466+14+36+595+16+197+297</f>
        <v>2466</v>
      </c>
      <c r="P70" s="43">
        <v>157</v>
      </c>
      <c r="Q70" s="51">
        <f>29+88+104+78+54+148+156+84+60+39+21+123+88+79+14+62+33+74+292+244+27+110+44+67+32+28+34+24+54+61+50+40+47+215+87+25+40+38+73+85+56+56+50+38+41+95+49+32+59+58+193+59+31+116+93+114+47+98+85+125+46+72+48+167+77+51+134+62+400+138+474+36+63+25+43+43+44+48+49+98+63+27+113+81+242+102+116+103+60+51+50+68+33+37+268+107+119+57+70+23+130+81+152+110+207+44+31+115+58+256+173+133+71+30+45+46+151+64+161+98+39+39+70+112+42+54+159+50+160+24+73+83+311+84+64+28+74+162+53+86+68+37+158+236+157+77+35+171+32+65+348+303+90+253+239+66+40</f>
        <v>14752</v>
      </c>
      <c r="R70" s="46">
        <v>10</v>
      </c>
      <c r="S70" s="52">
        <f>119+113+21+195+73+155+364+268+403+89</f>
        <v>1800</v>
      </c>
      <c r="T70" s="53">
        <v>4</v>
      </c>
      <c r="U70" s="54">
        <f>119+113+21+195</f>
        <v>448</v>
      </c>
    </row>
    <row r="71" spans="1:21" ht="18.600000000000001" customHeight="1">
      <c r="A71" s="76" t="s">
        <v>1</v>
      </c>
      <c r="B71" s="77"/>
      <c r="C71" s="39">
        <f>SUM(C59:C70)</f>
        <v>2678</v>
      </c>
      <c r="D71" s="40">
        <f>SUM(D59:D70)</f>
        <v>2025</v>
      </c>
      <c r="E71" s="41">
        <f>SUM(E59:E70)</f>
        <v>170474</v>
      </c>
      <c r="F71" s="42"/>
      <c r="G71" s="43">
        <f>SUM(G59:G70)</f>
        <v>300</v>
      </c>
      <c r="H71" s="44">
        <f>SUM(H59:H70)</f>
        <v>50997</v>
      </c>
      <c r="I71" s="45"/>
      <c r="J71" s="46">
        <f>SUM(J59:J70)</f>
        <v>353</v>
      </c>
      <c r="K71" s="47">
        <f>SUM(K59:K70)</f>
        <v>57351</v>
      </c>
      <c r="L71" s="48"/>
      <c r="M71" s="49">
        <f t="shared" ref="M71:U71" si="19">SUM(M59:M70)</f>
        <v>0</v>
      </c>
      <c r="N71" s="40">
        <f t="shared" si="19"/>
        <v>501</v>
      </c>
      <c r="O71" s="50">
        <f t="shared" si="19"/>
        <v>56011</v>
      </c>
      <c r="P71" s="43">
        <f t="shared" si="19"/>
        <v>2012</v>
      </c>
      <c r="Q71" s="51">
        <f t="shared" si="19"/>
        <v>190953</v>
      </c>
      <c r="R71" s="46">
        <f t="shared" si="19"/>
        <v>165</v>
      </c>
      <c r="S71" s="52">
        <f t="shared" si="19"/>
        <v>31858</v>
      </c>
      <c r="T71" s="53">
        <f t="shared" si="19"/>
        <v>71</v>
      </c>
      <c r="U71" s="54">
        <f t="shared" si="19"/>
        <v>18075</v>
      </c>
    </row>
    <row r="72" spans="1:21" ht="18.600000000000001" customHeight="1">
      <c r="A72" s="21">
        <v>2018</v>
      </c>
      <c r="B72" s="56"/>
      <c r="C72" s="39"/>
      <c r="D72" s="40"/>
      <c r="E72" s="41"/>
      <c r="F72" s="42"/>
      <c r="G72" s="43"/>
      <c r="H72" s="44"/>
      <c r="I72" s="45"/>
      <c r="J72" s="46"/>
      <c r="K72" s="47"/>
      <c r="L72" s="48"/>
      <c r="M72" s="49"/>
      <c r="N72" s="40"/>
      <c r="O72" s="50"/>
      <c r="P72" s="43"/>
      <c r="Q72" s="51"/>
      <c r="R72" s="46"/>
      <c r="S72" s="52"/>
      <c r="T72" s="53"/>
      <c r="U72" s="54"/>
    </row>
    <row r="73" spans="1:21" ht="18.600000000000001" customHeight="1">
      <c r="A73" s="21"/>
      <c r="B73" s="38" t="s">
        <v>11</v>
      </c>
      <c r="C73" s="39">
        <f t="shared" ref="C73:C84" si="20">D73+G73+J73</f>
        <v>310</v>
      </c>
      <c r="D73" s="40">
        <v>214</v>
      </c>
      <c r="E73" s="41">
        <f>26+41+136+347+235+26+59+157+29+63+95+119+158+68+41+80+67+39+107+80+136+140+149+16+198+45+117+62+107+25+150+41+342+74+75+112+27+85+96+171+316+555+45+165+56+31+97+269+65+73+126+217+75+43+44+48+261+327+110+51+193+53+52+47+940+73+372+162+25+127+96+20+109+83+72+52+57+35+47+88+67+132+52+70+111+76+78+56+230+111+45+108+63+82+68+58+30+37+319+55+206+50+234+29+61+83+184+28+91+34+108+96+49+102+109+651+89+53+126+233+64+238+121+147+167+110+251+213+160+199+205+53+167+40+110+140+32+120+258+101+212+202+165+288+180+78+65+43+56+88+56+28+147+218+164+63+194+76+279+90+89+75+88+56+121+128+118+96+53+75+95+120+119+52+94+81+35+125+417+146+118+310+53+253+30+137+125+378+220+168+58+87+355+181+99+314+476+109+165+746+340+169+206+142+133+121+207+53+97+87+237+128+77+56</f>
        <v>28488</v>
      </c>
      <c r="F73" s="42">
        <f t="shared" ref="F73:F84" si="21">D73/C73</f>
        <v>0.69032258064516105</v>
      </c>
      <c r="G73" s="43">
        <v>65</v>
      </c>
      <c r="H73" s="44">
        <f>489+297+294+75+362+103+85+145+321+48+57+377+112+294+578+366+360+204+33+341+70+295+480+180+562+401+659+630+467+519+549+850+119+107+230+130+303+192+606+152+333+177+249+124+86+809+382+97+175+114+69+144+173+139+158+44+190+97+55+243+125+118+139+267+74</f>
        <v>17023</v>
      </c>
      <c r="I73" s="45">
        <v>0.209677419</v>
      </c>
      <c r="J73" s="46">
        <v>31</v>
      </c>
      <c r="K73" s="47">
        <f>30+573+89+82+137+397+714+82+90+66+40+156+168+91+244+97+71+243+237+69+71+38+121+192+250+411+138+137+578+383+494</f>
        <v>6489</v>
      </c>
      <c r="L73" s="48">
        <f t="shared" ref="L73:L84" si="22">J73/C73</f>
        <v>0.1</v>
      </c>
      <c r="M73" s="49"/>
      <c r="N73" s="40">
        <v>191</v>
      </c>
      <c r="O73" s="50">
        <f>489+297+294+75+362+103+85+145+321+48+57+377+112+294+578+366+360+204+33+341+70+295+480+180+562+401+659+630+467+519+549+850+119+261+327+110+51+193+53+52+47+940+73+372+162+25+127+96+20+109+83+72+52+57+35+47+88+67+132+52+70+111+76+78+56+230+111+45+108+63+82+68+58+30+37+319+55+206+50+234+29+61+83+184+28+91+34+108+96+49+102+109+651+89+53+126+233+64+238+121+147+167+110+251+213+160+199+205+53+167+40+110+140+32+120+258+101+212+202+165+288+180+78+65+43+56+88+56+28+147+218+164+63+194+76+279+90+89+75+88+56+121+128+118+96+53+75+95+120+119+52+94+81+35+125+417+146+118+310+53+253+30+137+125+378+220+168+58+87+355+181+99+314+476+109+165+746+340+169+206+142+133+121+207+53+97+87+237+128+77+56</f>
        <v>32844</v>
      </c>
      <c r="P73" s="43">
        <v>102</v>
      </c>
      <c r="Q73" s="51">
        <f>26+41+136+347+235+26+59+157+29+63+95+119+158+68+41+80+67+39+107+80+136+140+149+16+198+45+117+62+107+25+150+41+342+74+75+112+27+85+96+171+316+555+45+165+56+31+97+269+65+73+126+217+75+43+44+48+30+573+89+82+137+397+714+82+90+66+40+156+168+91+244+97+71+243+237+69+71+38+121+192+124+86+809+382+97+175+114+69+144+173+139+158+44+190+97+55+243+125+118+139+267+74</f>
        <v>14286</v>
      </c>
      <c r="R73" s="46">
        <v>17</v>
      </c>
      <c r="S73" s="52">
        <f>250+411+138+137+578+383+494+107+230+130+303+192+606+152+333+177+249</f>
        <v>4870</v>
      </c>
      <c r="T73" s="53">
        <v>7</v>
      </c>
      <c r="U73" s="54">
        <f>250+411+138+137+578+383+494</f>
        <v>2391</v>
      </c>
    </row>
    <row r="74" spans="1:21" ht="18.600000000000001" customHeight="1">
      <c r="A74" s="21"/>
      <c r="B74" s="38" t="s">
        <v>12</v>
      </c>
      <c r="C74" s="39">
        <f t="shared" si="20"/>
        <v>260</v>
      </c>
      <c r="D74" s="40">
        <v>180</v>
      </c>
      <c r="E74" s="41">
        <f>300+315+100+97+234+42+47+217+130+79+87+125+207+116+51+241+70+58+45+76+73+66+54+78+106+56+254+81+106+35+232+54+32+141+193+79+114+79+215+91+117+63+167+62+89+165+157+80+142+48+88+193+42+51+47+158+40+28+58+205+92+106+115+62+93+146+90+72+106+90+88+68+27+126+98+93+66+80+131+146+55+44+260+125+323+162+36+78+142+61+123+83+21+99+88+94+101+45+89+246+71+112+92+137+47+43+26+39+81+233+80+289+52+34+105+38+37+106+253+74+394+155+161+177+94+108+56+283+82+54+100+251+278+43+356+60+53+88+61+45+76+68+77+62+64+85+111+96+60+117+90+54+35+26+94+51+165+148+291+322+190+69+159+109+196+162+70+45+97+75+84+54+45+53+121+289+63+26+650+28</f>
        <v>20471</v>
      </c>
      <c r="F74" s="42">
        <f t="shared" si="21"/>
        <v>0.69230769230769196</v>
      </c>
      <c r="G74" s="43">
        <v>32</v>
      </c>
      <c r="H74" s="44">
        <f>151+267+140+271+77+230+148+421+179+151+246+201+76+142+202+68+239+201+45+97+273+79+79+120+178+751+105+156+82+252+104+114</f>
        <v>5845</v>
      </c>
      <c r="I74" s="45">
        <v>0.123076923</v>
      </c>
      <c r="J74" s="46">
        <v>48</v>
      </c>
      <c r="K74" s="47">
        <f>352+50+75+233+227+201+150+178+99+215+521+433+54+361+263+61+414+188+97+171+123+703+349+78+130+109+70+127+164+745+245+130+147+44+41+147+281+307+214+339+371+141+169+489+290+186+235+274</f>
        <v>10991</v>
      </c>
      <c r="L74" s="48">
        <f t="shared" si="22"/>
        <v>0.18461538461538499</v>
      </c>
      <c r="M74" s="49"/>
      <c r="N74" s="40">
        <v>11</v>
      </c>
      <c r="O74" s="50">
        <f>151+267+140+271+77+230+289+63+26+650+28</f>
        <v>2192</v>
      </c>
      <c r="P74" s="43">
        <v>228</v>
      </c>
      <c r="Q74" s="51">
        <f>300+315+100+97+234+42+47+217+130+79+87+125+207+116+51+241+70+58+45+76+73+66+54+78+106+56+254+81+106+35+232+54+32+141+193+79+114+79+215+91+117+63+167+62+89+165+157+80+142+48+88+193+42+51+47+158+40+28+58+205+92+106+115+62+93+146+90+72+106+90+88+68+27+126+98+93+66+80+131+146+55+44+260+125+323+162+36+78+142+61+123+83+21+99+88+94+101+45+89+246+71+112+92+137+47+43+26+39+81+233+80+289+52+34+105+38+37+106+253+74+394+155+161+177+94+108+56+283+82+54+100+251+278+43+356+60+53+88+61+45+76+68+77+62+64+85+111+96+60+117+90+54+35+26+94+51+165+148+291+322+190+69+159+109+196+162+70+45+97+75+84+54+45+53+121+352+50+75+233+227+201+150+178+99+215+521+433+54+361+263+61+414+188+97+171+123+703+349+78+130+109+70+127+164+745+245+130+147+44+41+147+281+239+201+45+97+273+79+79+120+178+751+105+156+82+252+104+114</f>
        <v>30266</v>
      </c>
      <c r="R74" s="46">
        <v>21</v>
      </c>
      <c r="S74" s="52">
        <f>307+214+339+371+141+169+489+290+186+235+274+148+421+179+151+246+201+76+142+202+68</f>
        <v>4849</v>
      </c>
      <c r="T74" s="53">
        <v>11</v>
      </c>
      <c r="U74" s="54">
        <f>307+214+339+371+141+169+489+290+186+235+274</f>
        <v>3015</v>
      </c>
    </row>
    <row r="75" spans="1:21" ht="18.600000000000001" customHeight="1">
      <c r="A75" s="21" t="s">
        <v>17</v>
      </c>
      <c r="B75" s="38" t="s">
        <v>13</v>
      </c>
      <c r="C75" s="39">
        <f t="shared" si="20"/>
        <v>241</v>
      </c>
      <c r="D75" s="40">
        <v>171</v>
      </c>
      <c r="E75" s="41">
        <f>46+93+450+215+221+59+38+104+129+38+45+33+311+118+32+31+178+17+52+244+170+247+41+82+80+195+39+136+116+217+216+236+78+48+121+140+103+25+34+46+165+303+118+105+176+226+126+111+163+160+94+27+76+99+168+189+44+115+148+44+243+104+127+367+83+152+176+33+28+40+319+329+92+33+82+303+101+293+145+142+79+59+41+59+80+53+51+105+74+47+114+139+35+61+90+179+314+177+98+36+136+95+46+35+105+264+42+54+28+61+67+134+139+108+174+78+47+95+160+53+65+138+55+165+45+155+144+69+37+122+126+54+105+25+149+120+63+59+60+182+123+164+201+46+404+144+81+81+106+167+131+64+98+90+99+30+91+458+70+25+613+42+58+20+32+95+126+37+73+36+61</f>
        <v>20289</v>
      </c>
      <c r="F75" s="42">
        <f t="shared" si="21"/>
        <v>0.70954356846472999</v>
      </c>
      <c r="G75" s="43">
        <v>27</v>
      </c>
      <c r="H75" s="44">
        <f>90+94+332+182+124+34+36+313+854+137+100+304+23+265+226+126+158+75+57+157+83+219+55+40+424+158+87</f>
        <v>4753</v>
      </c>
      <c r="I75" s="45">
        <v>0.112033195</v>
      </c>
      <c r="J75" s="46">
        <v>43</v>
      </c>
      <c r="K75" s="47">
        <f>83+87+77+127+37+170+158+102+603+75+91+86+123+93+74+654+165+415+85+296+74+131+50+169+750+112+136+106+213+128+304+259+95+391+930+1537+754+319+483+493+414+208+702</f>
        <v>12359</v>
      </c>
      <c r="L75" s="48">
        <f t="shared" si="22"/>
        <v>0.17842323651452299</v>
      </c>
      <c r="M75" s="49"/>
      <c r="N75" s="40">
        <v>5</v>
      </c>
      <c r="O75" s="50">
        <f>90+94+332+36+61</f>
        <v>613</v>
      </c>
      <c r="P75" s="43">
        <v>213</v>
      </c>
      <c r="Q75" s="51">
        <f>46+93+450+215+221+59+38+104+129+38+45+33+311+118+32+31+178+17+52+244+170+247+41+82+80+195+39+136+116+217+216+236+78+48+121+140+103+25+34+46+165+303+118+105+176+226+126+111+163+160+94+27+76+99+168+189+44+115+148+44+243+104+127+367+83+152+176+33+28+40+319+329+92+33+82+303+101+293+145+142+79+59+41+59+80+53+51+105+74+47+114+139+35+61+90+179+314+177+98+36+136+95+46+35+105+264+42+54+28+61+67+134+139+108+174+78+47+95+160+53+65+138+55+165+45+155+144+69+37+122+126+54+105+25+149+120+63+59+60+182+123+164+201+46+404+144+81+81+106+167+131+64+98+90+99+30+91+458+70+25+613+42+58+20+32+95+126+37+73+83+87+77+127+37+170+158+102+603+75+91+86+123+93+74+654+165+415+85+296+74+131+50+169+750+112+136+106+213+128+304+259+126+158+75+57+157+83+219+55+40+424+158+87</f>
        <v>27864</v>
      </c>
      <c r="R75" s="46">
        <v>23</v>
      </c>
      <c r="S75" s="52">
        <f>95+391+930+1537+754+319+483+493+414+208+702+182+124+34+36+313+854+137+100+304+23+265+226</f>
        <v>8924</v>
      </c>
      <c r="T75" s="53">
        <v>11</v>
      </c>
      <c r="U75" s="54">
        <f>95+391+930+1537+754+319+483+493+414+208+702</f>
        <v>6326</v>
      </c>
    </row>
    <row r="76" spans="1:21" ht="18.600000000000001" customHeight="1">
      <c r="A76" s="21"/>
      <c r="B76" s="38" t="s">
        <v>14</v>
      </c>
      <c r="C76" s="39">
        <f t="shared" si="20"/>
        <v>161</v>
      </c>
      <c r="D76" s="40">
        <v>114</v>
      </c>
      <c r="E76" s="41">
        <f>111+66+57+80+122+73+81+108+65+45+230+33+62+48+55+162+135+191+39+92+67+99+50+32+63+114+64+96+10+125+61+170+82+44+44+79+77+37+28+70+137+129+106+65+18+67+48+28+195+149+68+133+18+123+84+75+124+82+62+31+30+48+166+97+119+97+236+106+18+58+130+30+29+20+53+32+70+161+76+80+44+127+106+77+230+511+178+60+62+134+86+85+65+92+86+77+59+119+61+91+48+28+35+109+110+366+426+26+137+47+279+28+154+30</f>
        <v>10838</v>
      </c>
      <c r="F76" s="42">
        <f t="shared" si="21"/>
        <v>0.70807453416149102</v>
      </c>
      <c r="G76" s="43">
        <v>21</v>
      </c>
      <c r="H76" s="44">
        <f>403+302+194+124+146+77+107+58+165+95+192+90+75+141+220+137+65+119+49+177+161</f>
        <v>3097</v>
      </c>
      <c r="I76" s="45">
        <v>0.130434783</v>
      </c>
      <c r="J76" s="46">
        <v>26</v>
      </c>
      <c r="K76" s="47">
        <f>50+36+102+248+94+105+127+55+243+221+130+151+61+98+82+228+183+717+135+267+275+128+413+163+287+134</f>
        <v>4733</v>
      </c>
      <c r="L76" s="48">
        <f t="shared" si="22"/>
        <v>0.161490683229814</v>
      </c>
      <c r="M76" s="49"/>
      <c r="N76" s="40">
        <v>3</v>
      </c>
      <c r="O76" s="50">
        <f>403+302+30</f>
        <v>735</v>
      </c>
      <c r="P76" s="43">
        <v>137</v>
      </c>
      <c r="Q76" s="51">
        <f>111+66+57+80+122+73+81+108+65+45+230+33+62+48+55+162+135+191+39+92+67+99+50+32+63+114+64+96+10+125+61+170+82+44+44+79+77+37+28+70+137+129+106+65+18+67+48+28+195+149+68+133+18+123+84+75+124+82+62+31+30+48+166+97+119+97+236+106+18+58+130+30+29+20+53+32+70+161+76+80+44+127+106+77+230+511+178+60+62+134+86+85+65+92+86+77+59+119+61+91+48+28+35+109+110+366+426+26+137+47+279+28+154+50+36+102+248+94+105+127+55+243+221+130+151+61+98+82+228+183+220+137+65+119+49+177+161</f>
        <v>13950</v>
      </c>
      <c r="R76" s="46">
        <v>21</v>
      </c>
      <c r="S76" s="52">
        <f>717+135+267+275+128+413+163+287+134+194+124+146+77+107+58+165+95+192+90+75+141</f>
        <v>3983</v>
      </c>
      <c r="T76" s="53">
        <v>9</v>
      </c>
      <c r="U76" s="54">
        <f>717+135+267+275+128+413+163+287+134</f>
        <v>2519</v>
      </c>
    </row>
    <row r="77" spans="1:21" ht="18.600000000000001" customHeight="1">
      <c r="A77" s="21"/>
      <c r="B77" s="38" t="s">
        <v>15</v>
      </c>
      <c r="C77" s="39">
        <f t="shared" si="20"/>
        <v>335</v>
      </c>
      <c r="D77" s="40">
        <v>261</v>
      </c>
      <c r="E77" s="41">
        <f>24+96+67+194+123+74+114+101+47+26+135+93+296+44+195+57+174+34+40+84+48+41+118+160+179+54+145+116+274+106+59+62+66+490+87+163+47+54+171+615+41+101+144+155+60+68+46+197+97+135+34+108+109+50+344+30+198+142+58+132+51+38+204+118+101+84+40+50+34+24+33+170+103+40+112+197+103+240+71+28+174+131+133+91+171+87+29+79+74+95+45+29+96+60+39+21+42+57+112+51+53+76+126+131+113+103+46+79+101+124+58+96+211+92+83+58+87+65+55+58+51+23+47+38+107+78+176+162+154+54+61+93+170+35+138+58+141+141+47+17+26+222+109+79+51+34+119+80+51+100+153+54+185+251+95+38+100+204+37+285+51+48+85+165+75+197+73+258+78+58+41+58+87+49+156+110+89+23+29+206+73+97+146+69+71+93+66+61+61+78+122+93+102+64+58+110+100+55+140+294+87+148+57+68+67+116+44+187+54+66+68+206+23+71+220+32+54+67+117+18+36+47+59+68+186+44+58+64+43+60+64+112+47+43+35+33+68+124+148+360+52+35+54+201+63+106+57+118+28+74+145+152+62+182+56+143+212+53+60+41+57</f>
        <v>25967</v>
      </c>
      <c r="F77" s="42">
        <f t="shared" si="21"/>
        <v>0.77910447761194002</v>
      </c>
      <c r="G77" s="43">
        <v>24</v>
      </c>
      <c r="H77" s="44">
        <f>140+143+352+143+67+129+33+213+193+387+144+120+101+207+182+300+96+58+144+88+72+52+131+55</f>
        <v>3550</v>
      </c>
      <c r="I77" s="45">
        <v>7.1641790999999996E-2</v>
      </c>
      <c r="J77" s="46">
        <v>50</v>
      </c>
      <c r="K77" s="47">
        <f>183+257+290+149+87+131+37+127+66+214+123+150+132+208+54+146+394+89+62+46+54+147+94+90+83+35+118+661+34+159+118+84+72+108+188+154+74+846+369+59+95+35+696+410+231+400+306+494+174+67</f>
        <v>9400</v>
      </c>
      <c r="L77" s="48">
        <f t="shared" si="22"/>
        <v>0.14925373134328401</v>
      </c>
      <c r="M77" s="49"/>
      <c r="N77" s="40">
        <v>17</v>
      </c>
      <c r="O77" s="50">
        <f>140+143+352+143+28+74+145+152+62+182+56+143+212+53+60+41+57</f>
        <v>2043</v>
      </c>
      <c r="P77" s="43">
        <v>297</v>
      </c>
      <c r="Q77" s="51">
        <f>24+96+67+194+123+74+114+101+47+26+135+93+296+44+195+57+174+34+40+84+48+41+118+160+179+54+145+116+274+106+59+62+66+490+87+163+47+54+171+615+41+101+144+155+60+68+46+197+97+135+34+108+109+50+344+30+198+142+58+132+51+38+204+118+101+84+40+50+34+24+33+170+103+40+112+197+103+240+71+28+174+131+133+91+171+87+29+79+74+95+45+29+96+60+39+21+42+57+112+51+53+76+126+131+113+103+46+79+101+124+58+96+211+92+83+58+87+65+55+58+51+23+47+38+107+78+176+162+154+54+61+93+170+35+138+58+141+141+47+17+26+222+109+79+51+34+119+80+51+100+153+54+185+251+95+38+100+204+37+285+51+48+85+165+75+197+73+258+78+58+41+58+87+49+156+110+89+23+29+206+73+97+146+69+71+93+66+61+61+78+122+93+102+64+58+110+100+55+140+294+87+148+57+68+67+116+44+187+54+66+68+206+23+71+220+32+54+67+117+18+36+47+59+68+186+44+58+64+43+60+64+112+47+43+35+33+68+124+148+360+52+35+54+201+63+106+57+118+183+257+290+149+87+131+37+127+66+214+123+150+132+208+54+146+394+89+62+46+54+147+94+90+83+35+118+661+34+159+118+84+72+108+387+144+120+101+207+182+300+96+58+144+88+72+52+131+55</f>
        <v>31641</v>
      </c>
      <c r="R77" s="46">
        <v>21</v>
      </c>
      <c r="S77" s="52">
        <f>188+154+74+846+369+59+95+35+696+410+231+400+306+494+174+67+67+129+33+213+193</f>
        <v>5233</v>
      </c>
      <c r="T77" s="53">
        <v>16</v>
      </c>
      <c r="U77" s="54">
        <f>188+154+74+846+369+59+95+35+696+410+231+400+306+494+174+67</f>
        <v>4598</v>
      </c>
    </row>
    <row r="78" spans="1:21" ht="18.600000000000001" customHeight="1">
      <c r="A78" s="21"/>
      <c r="B78" s="38" t="s">
        <v>16</v>
      </c>
      <c r="C78" s="39">
        <f t="shared" si="20"/>
        <v>297</v>
      </c>
      <c r="D78" s="40">
        <v>215</v>
      </c>
      <c r="E78" s="41">
        <f>37+64+27+272+20+121+146+89+41+24+14+75+29+47+47+91+32+27+195+24+37+30+92+155+24+150+82+165+73+35+149+73+139+138+59+208+207+43+87+249+139+142+110+64+29+118+77+61+98+109+263+82+65+33+64+101+174+23+185+63+159+222+128+25+137+55+117+88+102+49+50+55+72+102+40+284+91+26+34+53+65+164+137+281+120+16+149+59+248+34+29+130+89+36+34+31+76+28+272+102+42+66+90+130+123+31+60+245+69+194+96+96+10+61+26+172+253+54+133+61+122+103+52+85+80+130+36+98+44+24+63+199+109+65+56+52+35+30+138+55+98+59+26+33+20+34+44+86+54+41+25+162+112+44+197+209+87+53+76+105+68+81+40+87+100+94+44+28+96+162+151+29+10+130+30+93+136+49+80+48+119+20+94+23+92+46+130+251+85+41+146+320+27+78+47+59+128+67+154+72+55+165+25+91+44+42+41+43+50+31+52+41+125+38+316</f>
        <v>19473</v>
      </c>
      <c r="F78" s="42">
        <f t="shared" si="21"/>
        <v>0.72390572390572405</v>
      </c>
      <c r="G78" s="43">
        <v>42</v>
      </c>
      <c r="H78" s="44">
        <f>148+92+216+446+216+538+318+76+18+94+220+79+53+64+175+215+182+58+82+234+198+332+163+87+95+159+245+224+117+394+108+166+468+221+504+185+118+140+161+70+168+56</f>
        <v>7903</v>
      </c>
      <c r="I78" s="45">
        <v>0.14141414099999999</v>
      </c>
      <c r="J78" s="46">
        <v>40</v>
      </c>
      <c r="K78" s="47">
        <f>105+80+149+76+237+144+80+54+348+70+228+107+501+224+845+26+79+89+92+117+148+247+65+39+126+68+902+128+31+102+140+336+82+420+55+345+102+24+388+136</f>
        <v>7535</v>
      </c>
      <c r="L78" s="48">
        <f t="shared" si="22"/>
        <v>0.13468013468013501</v>
      </c>
      <c r="M78" s="49"/>
      <c r="N78" s="40">
        <v>30</v>
      </c>
      <c r="O78" s="50">
        <f>148+92+216+446+216+538+318+76+78+47+59+128+67+154+72+55+165+25+91+44+42+41+43+50+31+52+41+125+38+316</f>
        <v>3814</v>
      </c>
      <c r="P78" s="43">
        <v>240</v>
      </c>
      <c r="Q78" s="51">
        <f>37+64+27+272+20+121+146+89+41+24+14+75+29+47+47+91+32+27+195+24+37+30+92+155+24+150+82+165+73+35+149+73+139+138+59+208+207+43+87+249+139+142+110+64+29+118+77+61+98+109+263+82+65+33+64+101+174+23+185+63+159+222+128+25+137+55+117+88+102+49+50+55+72+102+40+284+91+26+34+53+65+164+137+281+120+16+149+59+248+34+29+130+89+36+34+31+76+28+272+102+42+66+90+130+123+31+60+245+69+194+96+96+10+61+26+172+253+54+133+61+122+103+52+85+80+130+36+98+44+24+63+199+109+65+56+52+35+30+138+55+98+59+26+33+20+34+44+86+54+41+25+162+112+44+197+209+87+53+76+105+68+81+40+87+100+94+44+28+96+162+151+29+10+130+30+93+136+49+80+48+119+20+94+23+92+46+130+251+85+41+146+320+27+105+80+149+76+237+144+80+54+348+70+228+107+501+224+845+26+79+89+92+117+148+247+65+39+126+68+902+128+31+102+159+245+224+117+394+108+166+468+221+504+185+118+140+161+70+168+56</f>
        <v>26720</v>
      </c>
      <c r="R78" s="46">
        <v>27</v>
      </c>
      <c r="S78" s="52">
        <f>140+336+82+420+55+345+102+24+388+136+18+94+220+79+53+64+175+215+182+58+82+234+198+332+163+87+95</f>
        <v>4377</v>
      </c>
      <c r="T78" s="53">
        <v>10</v>
      </c>
      <c r="U78" s="54">
        <f>140+336+82+420+55+345+102+24+388+136</f>
        <v>2028</v>
      </c>
    </row>
    <row r="79" spans="1:21" ht="18.600000000000001" customHeight="1">
      <c r="A79" s="21"/>
      <c r="B79" s="38" t="s">
        <v>18</v>
      </c>
      <c r="C79" s="39">
        <f t="shared" si="20"/>
        <v>301</v>
      </c>
      <c r="D79" s="40">
        <v>234</v>
      </c>
      <c r="E79" s="41">
        <f>53+46+114+165+48+116+204+57+68+271+125+93+76+144+43+120+26+101+35+128+79+85+96+46+61+408+54+35+86+273+106+240+41+192+92+67+86+162+94+94+49+71+83+20+103+269+134+38+126+95+154+67+47+210+26+132+85+197+42+221+343+35+158+46+259+117+60+28+95+66+66+101+59+133+147+32+130+68+25+179+32+179+64+96+33+75+58+43+59+187+33+21+33+370+67+182+106+160+68+121+247+148+27+47+123+40+35+89+111+76+39+240+66+75+38+171+78+136+38+251+43+209+85+459+114+402+109+59+98+185+39+33+240+127+110+71+94+39+126+197+131+237+61+47+144+137+71+90+60+24+28+19+97+24+28+19+36+48+67+117+27+175+158+111+156+44+237+55+37+25+60+17+83+32+130+36+43+63+105+143+112+82+76+69+28+140+195+40+37+55+58+22+577+73+62+22+95+138+73+68+129+29+43+17+63+95+73+79+44+101+69+28+72+165+21+37+50+87+50+38+183+230+93+93+133+68+24+103+66+105+30+211+315+176</f>
        <v>24011</v>
      </c>
      <c r="F79" s="42">
        <f t="shared" si="21"/>
        <v>0.77740863787375403</v>
      </c>
      <c r="G79" s="43">
        <v>27</v>
      </c>
      <c r="H79" s="44">
        <f>135+423+85+263+299+58+317+174+155+148+78+292+122+167+72+44+105+68+113+85+133+134+353+216+431+88+147</f>
        <v>4705</v>
      </c>
      <c r="I79" s="45">
        <v>8.9700997000000005E-2</v>
      </c>
      <c r="J79" s="46">
        <v>40</v>
      </c>
      <c r="K79" s="47">
        <f>72+209+81+153+308+173+115+291+135+310+298+88+85+78+36+16+54+120+98+961+128+771+339+89+207+288+125+141+34+182+770+468+232+431+100+120+114+94+124+203</f>
        <v>8641</v>
      </c>
      <c r="L79" s="48">
        <f t="shared" si="22"/>
        <v>0.13289036544850499</v>
      </c>
      <c r="M79" s="49"/>
      <c r="N79" s="40">
        <v>88</v>
      </c>
      <c r="O79" s="50">
        <f>135+90+60+24+28+19+97+24+28+19+36+48+67+117+27+175+158+111+156+44+237+55+37+25+60+17+83+32+130+36+43+63+105+143+112+82+76+69+28+140+195+40+37+55+58+22+577+73+62+22+95+138+73+68+129+29+43+17+63+95+73+79+44+101+69+28+72+165+21+37+50+87+50+38+183+230+93+93+133+68+24+103+66+105+30+211+315+176</f>
        <v>7671</v>
      </c>
      <c r="P79" s="43">
        <v>189</v>
      </c>
      <c r="Q79" s="51">
        <f>53+46+114+165+48+116+204+57+68+271+125+93+76+144+43+120+26+101+35+128+79+85+96+46+61+408+54+35+86+273+106+240+41+192+92+67+86+162+94+94+49+71+83+20+103+269+134+38+126+95+154+67+47+210+26+132+85+197+42+221+343+35+158+46+259+117+60+28+95+66+66+101+59+133+147+32+130+68+25+179+32+179+64+96+33+75+58+43+59+187+33+21+33+370+67+182+106+160+68+121+247+148+27+47+123+40+35+89+111+76+39+240+66+75+38+171+78+136+38+251+43+209+85+459+114+402+109+59+98+185+39+33+240+127+110+71+94+39+126+197+131+237+61+47+144+137+71+72+209+81+153+308+173+115+291+135+310+298+88+85+78+36+16+54+120+98+961+128+771+339+89+207+288+292+122+167+72+44+105+68+113+85+133+134+353+216+431+88+147</f>
        <v>24548</v>
      </c>
      <c r="R79" s="46">
        <v>24</v>
      </c>
      <c r="S79" s="52">
        <f>125+141+34+182+770+468+232+431+100+120+114+94+124+203+423+85+263+299+58+317+174+155+148+78</f>
        <v>5138</v>
      </c>
      <c r="T79" s="53">
        <v>14</v>
      </c>
      <c r="U79" s="54">
        <f>125+141+34+182+770+468+232+431+100+120+114+94+124+203</f>
        <v>3138</v>
      </c>
    </row>
    <row r="80" spans="1:21" ht="18.600000000000001" customHeight="1">
      <c r="A80" s="21"/>
      <c r="B80" s="38" t="s">
        <v>19</v>
      </c>
      <c r="C80" s="39">
        <f t="shared" si="20"/>
        <v>169</v>
      </c>
      <c r="D80" s="40">
        <v>117</v>
      </c>
      <c r="E80" s="41">
        <f>53+19+52+157+88+48+49+171+100+56+185+141+74+42+53+46+34+99+56+217+85+73+213+174+304+53+168+131+226+119+161+132+44+81+129+128+116+36+156+81+24+94+63+81+138+221+149+76+168+166+267+193+104+133+104+133+139+84+105+25+167+78+118+52+36+168+86+123+34+165+79+48+38+166+124+111+145+110+62+77+164+51+89+101+57+163+246+236+80+62+97+26+26+56+241+58+57+145+24+103+342+137+80+50+116+169+77+26+131+273+63+62+227+21+258+163+266</f>
        <v>13347</v>
      </c>
      <c r="F80" s="42">
        <f t="shared" si="21"/>
        <v>0.69230769230769196</v>
      </c>
      <c r="G80" s="43">
        <v>27</v>
      </c>
      <c r="H80" s="44">
        <f>123+457+200+129+417+89+148+188+128+179+171+178+113+243+79+100+75+108+97+73+55+134+176+347+141+208+54</f>
        <v>4410</v>
      </c>
      <c r="I80" s="45">
        <v>0.15976331399999999</v>
      </c>
      <c r="J80" s="46">
        <v>25</v>
      </c>
      <c r="K80" s="47">
        <f>149+945+83+72+73+192+177+266+569+283+95+133+179+92+194+394+106+106+83+213+147+244+126+460+316</f>
        <v>5697</v>
      </c>
      <c r="L80" s="48">
        <f t="shared" si="22"/>
        <v>0.14792899408283999</v>
      </c>
      <c r="M80" s="49"/>
      <c r="N80" s="40">
        <v>14</v>
      </c>
      <c r="O80" s="50">
        <f>123+457+200+129+417+89+273+63+62+227+21+258+163+266</f>
        <v>2748</v>
      </c>
      <c r="P80" s="43">
        <v>141</v>
      </c>
      <c r="Q80" s="51">
        <f>53+19+52+157+88+48+49+171+100+56+185+141+74+42+53+46+34+99+56+217+85+73+213+174+304+53+168+131+226+119+161+132+44+81+129+128+116+36+156+81+24+94+63+81+138+221+149+76+168+166+267+193+104+133+104+133+139+84+105+25+167+78+118+52+36+168+86+123+34+165+79+48+38+166+124+111+145+110+62+77+164+51+89+101+57+163+246+236+80+62+97+26+26+56+241+58+57+145+24+103+342+137+80+50+116+169+77+26+131+149+945+83+72+73+192+177+266+569+283+95+133+179+92+194+394+106+106+83+79+100+75+108+97+73+55+134+176+347+141+208+54</f>
        <v>17852</v>
      </c>
      <c r="R80" s="46">
        <v>14</v>
      </c>
      <c r="S80" s="52">
        <f>213+147+244+126+460+316+148+188+128+179+171+178+113+243</f>
        <v>2854</v>
      </c>
      <c r="T80" s="53">
        <v>6</v>
      </c>
      <c r="U80" s="54">
        <f>213+147+244+126+460+316</f>
        <v>1506</v>
      </c>
    </row>
    <row r="81" spans="1:21" ht="18.600000000000001" customHeight="1">
      <c r="A81" s="21" t="s">
        <v>22</v>
      </c>
      <c r="B81" s="38" t="s">
        <v>20</v>
      </c>
      <c r="C81" s="39">
        <f t="shared" si="20"/>
        <v>357</v>
      </c>
      <c r="D81" s="40">
        <v>291</v>
      </c>
      <c r="E81" s="41">
        <f>80+99+117+58+74+48+100+52+315+212+131+100+29+206+44+36+204+63+162+92+121+13+143+39+129+51+64+74+134+90+176+26+75+115+37+42+231+79+14+42+48+56+32+74+83+23+95+42+70+122+137+205+21+34+136+64+146+165+32+107+21+26+159+244+15+43+26+43+196+81+214+41+100+133+372+21+76+45+109+70+102+17+118+56+123+141+108+105+31+157+41+30+84+122+33+40+58+32+86+357+49+238+150+89+295+27+49+74+108+20+209+44+96+93+125+107+66+31+46+50+99+126+51+173+112+241+100+77+31+115+72+31+97+52+49+73+124+415+63+80+26+35+67+24+190+93+92+50+69+242+91+16+272+136+162+43+62+99+130+75+98+86+115+42+84+60+164+33+65+30+52+80+149+66+61+30+215+306+83+159+122+272+67+118+135+67+90+36+83+17+122+32+77+47+94+114+173+276+100+56+135+38+100+291+28+102+102+158+309+53+112+144+40+191+65+330+66+193+103+70+85+153+43+266+62+74+149+88+56+76+39+95+123+100+206+59+146+453+128+244+148+72+160+204+152+95+206+220+98+163+261+116+28+88+232+129+118+113+316+535+189+65+331+282+53+303+89+236+136+106+99+111+79+68+85+20+109+139+279+49+214+616+266+193+180+20+34+33+40+149+92</f>
        <v>33076</v>
      </c>
      <c r="F81" s="42">
        <f t="shared" si="21"/>
        <v>0.81512605042016795</v>
      </c>
      <c r="G81" s="43">
        <v>28</v>
      </c>
      <c r="H81" s="44">
        <f>166+193+99+207+69+198+88+52+92+118+94+82+265+282+471+59+74+26+268+96+90+153+18+67+76+94+596+95</f>
        <v>4188</v>
      </c>
      <c r="I81" s="45">
        <v>7.8431372999999999E-2</v>
      </c>
      <c r="J81" s="46">
        <v>38</v>
      </c>
      <c r="K81" s="47">
        <f>29+255+112+174+529+165+102+67+75+32+791+348+114+47+119+137+58+66+225+64+68+123+91+79+434+143+55+72+178+55+391+136+453+137+154+123+202+85</f>
        <v>6488</v>
      </c>
      <c r="L81" s="48">
        <f t="shared" si="22"/>
        <v>0.106442577030812</v>
      </c>
      <c r="M81" s="49"/>
      <c r="N81" s="40">
        <v>176</v>
      </c>
      <c r="O81" s="50">
        <f>166+193+99+207+69+198+88+52+92+112+241+100+77+31+115+72+31+97+52+49+73+124+415+63+80+26+35+67+24+190+93+92+50+69+242+91+16+272+136+162+43+62+99+130+75+98+86+115+42+84+60+164+33+65+30+52+80+149+66+61+30+215+306+83+159+122+272+67+118+135+67+90+36+83+17+122+32+77+47+94+114+173+276+100+56+135+38+100+291+28+102+102+158+309+53+112+144+40+191+65+330+66+193+103+70+85+153+43+266+62+74+149+88+56+76+39+95+123+100+206+59+146+453+128+244+148+72+160+204+152+95+206+220+98+163+261+116+28+88+232+129+118+113+316+535+189+65+331+282+53+303+89+236+136+106+99+111+79+68+85+20+109+139+279+49+214+616+266+193+180+20+34+33+40+149+92</f>
        <v>22340</v>
      </c>
      <c r="P81" s="43">
        <v>166</v>
      </c>
      <c r="Q81" s="51">
        <f>80+99+117+58+74+48+100+52+315+212+131+100+29+206+44+36+204+63+162+92+121+13+143+39+129+51+64+74+134+90+176+26+75+115+37+42+231+79+14+42+48+56+32+74+83+23+95+42+70+122+137+205+21+34+136+64+146+165+32+107+21+26+159+244+15+43+26+43+196+81+214+41+100+133+372+21+76+45+109+70+102+17+118+56+123+141+108+105+31+157+41+30+84+122+33+40+58+32+86+357+49+238+150+89+295+27+49+74+108+20+209+44+96+93+125+107+66+31+46+50+99+126+51+173+29+255+112+174+529+165+102+67+75+32+791+348+114+47+119+137+58+66+225+64+68+123+91+79+434+143+55+72+178+59+74+26+268+96+90+153+18+67+76+94+596+95</f>
        <v>18364</v>
      </c>
      <c r="R81" s="46">
        <v>15</v>
      </c>
      <c r="S81" s="52">
        <f>55+391+136+453+137+154+123+202+85+118+94+82+265+282+471</f>
        <v>3048</v>
      </c>
      <c r="T81" s="53">
        <v>9</v>
      </c>
      <c r="U81" s="54">
        <f>55+391+136+453+137+154+123+202+85</f>
        <v>1736</v>
      </c>
    </row>
    <row r="82" spans="1:21" ht="18.600000000000001" customHeight="1">
      <c r="A82" s="21"/>
      <c r="B82" s="38" t="s">
        <v>21</v>
      </c>
      <c r="C82" s="39">
        <f t="shared" si="20"/>
        <v>265</v>
      </c>
      <c r="D82" s="40">
        <v>185</v>
      </c>
      <c r="E82" s="41">
        <f>305+224+115+82+82+57+53+72+190+69+399+38+78+47+36+71+104+117+71+60+44+11+79+219+74+95+31+137+97+46+51+56+76+45+176+22+39+51+62+47+28+20+27+55+155+40+62+55+51+21+40+256+44+60+134+41+57+75+125+100+28+66+14+72+64+82+54+38+20+103+17+118+133+107+135+149+132+31+71+86+149+115+47+88+91+61+32+37+164+134+169+35+161+77+215+166+214+75+62+111+242+181+356+26+111+58+108+32+44+853+304+44+92+119+127+50+44+112+54+101+74+42+22+112+109+76+55+61+183+54+176+160+75+17+123+105+95+136+108+139+220+66+115+108+124+102+58+80+134+31+34+24+304+126+103+112+51+61+23+76+114+405+64+177+70+50+357+34+148+50+135+97+21+66+164+236+213+35+61+38+40+287+105+43+79</f>
        <v>18918</v>
      </c>
      <c r="F82" s="42">
        <f t="shared" si="21"/>
        <v>0.69811320754716999</v>
      </c>
      <c r="G82" s="43">
        <v>33</v>
      </c>
      <c r="H82" s="44">
        <f>98+117+84+56+280+29+542+30+315+26+108+72+256+98+180+83+28+21+491+84+88+166+79+387+648+251+244+74+187+562+342+56+160</f>
        <v>6242</v>
      </c>
      <c r="I82" s="45">
        <v>0.12452830199999999</v>
      </c>
      <c r="J82" s="46">
        <v>47</v>
      </c>
      <c r="K82" s="47">
        <f>170+54+39+30+205+75+55+106+119+495+180+23+98+31+84+216+141+122+38+34+57+624+92+90+231+240+80+82+148+112+69+80+218+198+74+64+82+59+326+45+730+477+752+399+117+70+103</f>
        <v>7934</v>
      </c>
      <c r="L82" s="48">
        <f t="shared" si="22"/>
        <v>0.177358490566038</v>
      </c>
      <c r="M82" s="49"/>
      <c r="N82" s="40">
        <v>28</v>
      </c>
      <c r="O82" s="50">
        <f>98+117+84+56+280+29+542+30+315+26+108+72+50+135+97+21+66+164+236+213+35+61+38+40+287+105+43+79</f>
        <v>3427</v>
      </c>
      <c r="P82" s="43">
        <v>218</v>
      </c>
      <c r="Q82" s="51">
        <f>305+224+115+82+82+57+53+72+190+69+399+38+78+47+36+71+104+117+71+60+44+11+79+219+74+95+31+137+97+46+51+56+76+45+176+22+39+51+62+47+28+20+27+55+155+40+62+55+51+21+40+256+44+60+134+41+57+75+125+100+28+66+14+72+64+82+54+38+20+103+17+118+133+107+135+149+132+31+71+86+149+115+47+88+91+61+32+37+164+134+169+35+161+77+215+166+214+75+62+111+242+181+356+26+111+58+108+32+44+853+304+44+92+119+127+50+44+112+54+101+74+42+22+112+109+76+55+61+183+54+176+160+75+17+123+105+95+136+108+139+220+66+115+108+124+102+58+80+134+31+34+24+304+126+103+112+51+61+23+76+114+405+64+177+70+50+357+34+148+170+54+39+30+205+75+55+106+119+495+180+23+98+31+84+216+141+122+38+34+57+624+92+90+231+240+80+82+148+112+69+80+218+198+74+64+82+166+79+387+648+251+244+74+187+562+342+56+160</f>
        <v>25260</v>
      </c>
      <c r="R82" s="46">
        <v>19</v>
      </c>
      <c r="S82" s="52">
        <f>59+326+45+730+477+752+399+117+70+103+256+98+180+83+28+21+491+84+88</f>
        <v>4407</v>
      </c>
      <c r="T82" s="53">
        <v>10</v>
      </c>
      <c r="U82" s="54">
        <f>59+326+45+730+477+752+399+117+70+103</f>
        <v>3078</v>
      </c>
    </row>
    <row r="83" spans="1:21" ht="18.600000000000001" customHeight="1">
      <c r="A83" s="21"/>
      <c r="B83" s="38" t="s">
        <v>23</v>
      </c>
      <c r="C83" s="39">
        <f t="shared" si="20"/>
        <v>283</v>
      </c>
      <c r="D83" s="40">
        <v>238</v>
      </c>
      <c r="E83" s="41">
        <f>85+161+139+115+33+152+82+75+92+45+80+90+75+11+100+35+102+41+85+62+155+90+62+139+90+29+94+27+35+104+36+44+24+83+42+25+54+92+30+73+55+42+25+55+45+81+105+53+40+42+85+66+62+149+22+107+43+130+35+46+41+19+100+68+85+105+30+17+60+51+38+82+17+44+11+14+50+174+59+31+120+85+281+403+97+98+112+40+27+85+77+95+78+216+234+49+73+105+76+82+281+59+126+189+119+146+210+39+144+46+124+48+120+71+60+55+106+106+111+53+67+58+95+137+126+86+97+167+109+30+74+27+12+28+54+17+49+120+97+24+150+191+109+46+34+87+89+17+75+53+46+34+87+89+17+75+88+49+163+52+90+52+58+53+68+28+38+335+53+192+92+394+313+151+343+226+160+46+188+106+84+95+63+23+37+49+25+143+72+146+47+131+56+81+194+59+159+50+160+66+46+44+186+159+107+49+126+122+55+41+84+73+82+88+101+60+29+17+26+17+99+164+19+201+252+49+65+98+125+78+21+62+42+43+43+67+13+79</f>
        <v>20801</v>
      </c>
      <c r="F83" s="42">
        <f t="shared" si="21"/>
        <v>0.84098939929328598</v>
      </c>
      <c r="G83" s="43">
        <v>22</v>
      </c>
      <c r="H83" s="44">
        <f>36+12+124+25+31+22+40+20+25+25+15+109+57+132+102+77+126+98+78+69+95+91</f>
        <v>1409</v>
      </c>
      <c r="I83" s="45">
        <v>7.7738515999999994E-2</v>
      </c>
      <c r="J83" s="46">
        <v>23</v>
      </c>
      <c r="K83" s="47">
        <f>206+174+363+411+144+163+56+238+155+198+237+230+123+109+186+98+302+690+53+193+115+147+94</f>
        <v>4685</v>
      </c>
      <c r="L83" s="48">
        <f t="shared" si="22"/>
        <v>8.1272084805653705E-2</v>
      </c>
      <c r="M83" s="49"/>
      <c r="N83" s="40">
        <v>32</v>
      </c>
      <c r="O83" s="50">
        <f>36+12+124+25+31+22+40+20+25+25+15+17+26+17+99+164+19+201+252+49+65+98+125+78+21+62+42+43+43+67+13+79</f>
        <v>1955</v>
      </c>
      <c r="P83" s="43">
        <v>234</v>
      </c>
      <c r="Q83" s="51">
        <f>85+161+139+115+33+152+82+75+92+45+80+90+75+11+100+35+102+41+85+62+155+90+62+139+90+29+94+27+35+104+36+44+24+83+42+25+54+92+30+73+55+42+25+55+45+81+105+53+40+42+85+66+62+149+22+107+43+130+35+46+41+19+100+68+85+105+30+17+60+51+38+82+17+44+11+14+50+174+59+31+120+85+281+403+97+98+112+40+27+85+77+95+78+216+234+49+73+105+76+82+281+59+126+189+119+146+210+39+144+46+124+48+120+71+60+55+106+106+111+53+67+58+95+137+126+86+97+167+109+30+74+27+12+28+54+17+49+120+97+24+150+191+109+46+34+87+89+17+75+53+46+34+87+89+17+75+88+49+163+52+90+52+58+53+68+28+38+335+53+192+92+394+313+151+343+226+160+46+188+106+84+95+63+23+37+49+25+143+72+146+47+131+56+81+194+59+159+50+160+66+46+44+186+159+107+49+126+122+55+41+84+73+82+88+101+60+29+206+174+363+411+144+163+56+238+155+198+237+230+123+78+69+95+91</f>
        <v>22252</v>
      </c>
      <c r="R83" s="46">
        <v>17</v>
      </c>
      <c r="S83" s="52">
        <f>109+186+98+302+690+53+193+115+147+94+109+57+132+102+77+126+98</f>
        <v>2688</v>
      </c>
      <c r="T83" s="53">
        <v>10</v>
      </c>
      <c r="U83" s="54">
        <f>109+186+98+302+690+53+193+115+147+94</f>
        <v>1987</v>
      </c>
    </row>
    <row r="84" spans="1:21" ht="18.600000000000001" customHeight="1">
      <c r="A84" s="21" t="s">
        <v>17</v>
      </c>
      <c r="B84" s="38" t="s">
        <v>24</v>
      </c>
      <c r="C84" s="39">
        <f t="shared" si="20"/>
        <v>222</v>
      </c>
      <c r="D84" s="40">
        <v>149</v>
      </c>
      <c r="E84" s="41">
        <f>136+68+91+56+83+91+58+58+40+202+173+95+122+90+167+44+68+62+74+144+106+180+106+23+84+307+162+115+87+55+75+37+47+133+133+26+42+164+116+147+112+106+92+33+33+77+109+28+40+223+285+261+68+61+134+31+231+342+548+128+36+57+62+188+99+38+59+62+79+34+131+75+62+71+113+131+543+98+40+93+66+76+229+319+49+185+22+60+97+79+274+69+27+612+58+112+83+49+145+244+290+184+226+102+222+214+179+18+110+216+45+18+172+56+112+52+198+79+51+79+163+96+110+24+38+220+301+176+113+80+41+122+144+12+36+35+332+106+206+70+105+103+69+77+102+91+36+76+133</f>
        <v>17775</v>
      </c>
      <c r="F84" s="42">
        <f t="shared" si="21"/>
        <v>0.67117117117117098</v>
      </c>
      <c r="G84" s="43">
        <v>32</v>
      </c>
      <c r="H84" s="44">
        <f>118+18+140+199+271+43+143+65+1021+88+11+18+61+96+56+148+106+192+203+161+96+179+186+199+159+643+84+206+1033+317+249+67</f>
        <v>6576</v>
      </c>
      <c r="I84" s="45">
        <v>0.144144144</v>
      </c>
      <c r="J84" s="46">
        <v>41</v>
      </c>
      <c r="K84" s="47">
        <f>179+253+120+359+643+618+233+115+210+136+109+176+250+77+340+1213+186+84+213+632+257+130+105+187+258+154+166+365+236+418+133+402+318+112+1577+276+1014+175+101+136+470</f>
        <v>13136</v>
      </c>
      <c r="L84" s="48">
        <f t="shared" si="22"/>
        <v>0.18468468468468499</v>
      </c>
      <c r="M84" s="49"/>
      <c r="N84" s="40">
        <v>33</v>
      </c>
      <c r="O84" s="50">
        <f>118+18+140+199+271+43+143+65+1021+88+11+18+61+96+56+148+106+12+36+35+332+106+206+70+105+103+69+77+102+91+36+76+133</f>
        <v>4191</v>
      </c>
      <c r="P84" s="43">
        <v>165</v>
      </c>
      <c r="Q84" s="51">
        <f>136+68+91+56+83+91+58+58+40+202+173+95+122+90+167+44+68+62+74+144+106+180+106+23+84+307+162+115+87+55+75+37+47+133+133+26+42+164+116+147+112+106+92+33+33+77+109+28+40+223+285+261+68+61+134+31+231+342+548+128+36+57+62+188+99+38+59+62+79+34+131+75+62+71+113+131+543+98+40+93+66+76+229+319+49+185+22+60+97+79+274+69+27+612+58+112+83+49+145+244+290+184+226+102+222+214+179+18+110+216+45+18+172+56+112+52+198+79+51+79+163+96+110+24+38+220+301+176+113+80+41+122+144+179+253+120+359+643+618+233+115+210+136+109+176+250+77+340+1213+186+84+213+632+257+130+105+187+258+643+84+206+1033+317+249+67</f>
        <v>25868</v>
      </c>
      <c r="R84" s="46">
        <v>24</v>
      </c>
      <c r="S84" s="52">
        <f>154+166+365+236+418+133+402+318+112+1577+276+1014+175+101+136+470+192+203+161+96+179+186+199+159</f>
        <v>7428</v>
      </c>
      <c r="T84" s="53">
        <v>16</v>
      </c>
      <c r="U84" s="54">
        <f>154+166+365+236+418+133+402+318+112+1577+276+1014+175+101+136+470</f>
        <v>6053</v>
      </c>
    </row>
    <row r="85" spans="1:21" ht="18.600000000000001" customHeight="1">
      <c r="A85" s="76" t="s">
        <v>1</v>
      </c>
      <c r="B85" s="77"/>
      <c r="C85" s="39">
        <f>SUM(C73:C84)</f>
        <v>3201</v>
      </c>
      <c r="D85" s="40">
        <f>SUM(D73:D84)</f>
        <v>2369</v>
      </c>
      <c r="E85" s="41">
        <f>SUM(E73:E84)</f>
        <v>253454</v>
      </c>
      <c r="F85" s="42"/>
      <c r="G85" s="43">
        <f>SUM(G73:G84)</f>
        <v>380</v>
      </c>
      <c r="H85" s="44">
        <f>SUM(H73:H84)</f>
        <v>69701</v>
      </c>
      <c r="I85" s="45"/>
      <c r="J85" s="46">
        <f>SUM(J73:J84)</f>
        <v>452</v>
      </c>
      <c r="K85" s="47">
        <f>SUM(K73:K84)</f>
        <v>98088</v>
      </c>
      <c r="L85" s="48"/>
      <c r="M85" s="49">
        <f t="shared" ref="M85:U85" si="23">SUM(M73:M84)</f>
        <v>0</v>
      </c>
      <c r="N85" s="40">
        <f t="shared" si="23"/>
        <v>628</v>
      </c>
      <c r="O85" s="50">
        <f t="shared" si="23"/>
        <v>84573</v>
      </c>
      <c r="P85" s="43">
        <f t="shared" si="23"/>
        <v>2330</v>
      </c>
      <c r="Q85" s="51">
        <f t="shared" si="23"/>
        <v>278871</v>
      </c>
      <c r="R85" s="46">
        <f t="shared" si="23"/>
        <v>243</v>
      </c>
      <c r="S85" s="52">
        <f t="shared" si="23"/>
        <v>57799</v>
      </c>
      <c r="T85" s="53">
        <f t="shared" si="23"/>
        <v>129</v>
      </c>
      <c r="U85" s="54">
        <f t="shared" si="23"/>
        <v>38375</v>
      </c>
    </row>
    <row r="86" spans="1:21" ht="18.600000000000001" customHeight="1">
      <c r="A86" s="21">
        <v>2019</v>
      </c>
      <c r="B86" s="56"/>
      <c r="C86" s="39"/>
      <c r="D86" s="40"/>
      <c r="E86" s="41"/>
      <c r="F86" s="42"/>
      <c r="G86" s="43"/>
      <c r="H86" s="44"/>
      <c r="I86" s="45"/>
      <c r="J86" s="46"/>
      <c r="K86" s="47"/>
      <c r="L86" s="48"/>
      <c r="M86" s="49"/>
      <c r="N86" s="40"/>
      <c r="O86" s="50"/>
      <c r="P86" s="43"/>
      <c r="Q86" s="51"/>
      <c r="R86" s="46"/>
      <c r="S86" s="52"/>
      <c r="T86" s="53"/>
      <c r="U86" s="54"/>
    </row>
    <row r="87" spans="1:21" ht="18.600000000000001" customHeight="1">
      <c r="A87" s="58" t="s">
        <v>17</v>
      </c>
      <c r="B87" s="38" t="s">
        <v>11</v>
      </c>
      <c r="C87" s="39">
        <f t="shared" ref="C87:C98" si="24">D87+G87+J87</f>
        <v>217</v>
      </c>
      <c r="D87" s="40">
        <v>120</v>
      </c>
      <c r="E87" s="41">
        <f>62+157+165+83+104+118+50+89+105+106+181+272+59+169+350+71+204+96+67+73+37+28+50+193+85+46+45+434+116+136+114+137+47+50+169+185+86+67+101+129+82+238+205+92+164+95+52+136+107+210+180+239+161+52+274+119+259+123+174+28+63+39+61+12+77+64+51+86+48+98+135+62+28+89+323+59+48+48+75+38+99+120+52+18+47+147+77+125+41+53+145+52+90+239+41+36+35+121+82+44+102+68+120+252+43+106+55+90+193+66+99+64+135+81+123+99+106+64+323+277</f>
        <v>13460</v>
      </c>
      <c r="F87" s="42">
        <f t="shared" ref="F87:F98" si="25">D87/C87</f>
        <v>0.55299539170506895</v>
      </c>
      <c r="G87" s="43">
        <v>47</v>
      </c>
      <c r="H87" s="44">
        <f>99+314+735+584+398+390+356+337+256+322+116+586+503+382+35+579+628+438+511+386+26+376+375+525+1297+698+96+117+51+397+323+283+255+240+138+206+53+183+45+75+73+81+72+55+239+122+111</f>
        <v>14467</v>
      </c>
      <c r="I87" s="45">
        <v>0.21658986199999999</v>
      </c>
      <c r="J87" s="46">
        <v>50</v>
      </c>
      <c r="K87" s="47">
        <f>380+345+157+274+183+353+183+758+38+200+226+164+197+184+76+64+654+134+258+85+263+105+137+168+144+192+33+166+216+86+160+112+120+218+48+97+252+53+99+102+27+38+320+231+81+94+59+186+250+133</f>
        <v>9103</v>
      </c>
      <c r="L87" s="48">
        <f t="shared" ref="L87:L98" si="26">J87/C87</f>
        <v>0.230414746543779</v>
      </c>
      <c r="M87" s="49"/>
      <c r="N87" s="40">
        <v>94</v>
      </c>
      <c r="O87" s="50">
        <f>99+314+735+584+398+390+356+337+256+322+116+586+503+382+35+579+628+438+511+386+26+376+375+525+1297+698+96+117+51+259+123+174+28+63+39+61+12+77+64+51+86+48+98+135+62+28+89+323+59+48+48+75+38+99+120+52+18+47+147+77+125+41+53+145+52+90+239+41+36+35+121+82+44+102+68+120+252+43+106+55+90+193+66+99+64+135+81+123+99+106+64+323+277+133</f>
        <v>17867</v>
      </c>
      <c r="P87" s="43">
        <v>98</v>
      </c>
      <c r="Q87" s="51">
        <f>62+157+165+83+104+118+50+89+105+106+181+272+59+169+350+71+204+96+67+73+37+28+50+193+85+46+45+434+116+136+114+137+47+50+169+185+86+67+101+129+82+238+205+92+164+95+52+136+107+210+180+239+161+52+274+119+380+345+157+274+183+353+183+758+38+200+226+164+197+184+76+64+654+134+258+85+263+105+137+168+144+192+33+166+216+86+160+112+120+45+75+73+81+72+55+239+122+111</f>
        <v>14930</v>
      </c>
      <c r="R87" s="46">
        <v>25</v>
      </c>
      <c r="S87" s="52">
        <f>397+323+283+255+240+138+206+53+183+218+48+97+252+53+99+102+27+38+320+231+81+94+59+186+250</f>
        <v>4233</v>
      </c>
      <c r="T87" s="53">
        <v>16</v>
      </c>
      <c r="U87" s="54">
        <f>218+48+97+252+53+99+102+27+38+320+231+81+94+59+186+250</f>
        <v>2155</v>
      </c>
    </row>
    <row r="88" spans="1:21" ht="18.600000000000001" customHeight="1">
      <c r="A88" s="58" t="s">
        <v>22</v>
      </c>
      <c r="B88" s="38" t="s">
        <v>12</v>
      </c>
      <c r="C88" s="39">
        <f t="shared" si="24"/>
        <v>226</v>
      </c>
      <c r="D88" s="40">
        <v>169</v>
      </c>
      <c r="E88" s="41">
        <f>62+63+153+175+63+84+106+65+144+38+37+110+44+140+47+325+58+65+24+49+53+57+115+52+215+48+146+63+127+128+63+396+77+127+128+63+77+65+39+51+117+63+86+28+69+160+64+39+283+132+153+95+110+112+123+240+95+189+82+64+305+302+469+393+171+98+52+55+109+73+44+25+60+102+60+53+27+30+18+47+83+59+172+59+78+45+48+159+40+71+92+271+66+96+70+30+58+113+67+153+120+39+215+41+85+177+56+135+104+107+46+91+346+433+58+373+89+23+83+81+78+175+122+160+39+68+55+130+35+116+58+251+139+54+183+24+158+81+55+116+131+194+72+167+74+57+197+204+150+97+131+178+164+411+82+211+217+126+365+106+68+64+130+225+174+159+157+269+630</f>
        <v>20578</v>
      </c>
      <c r="F88" s="42">
        <f t="shared" si="25"/>
        <v>0.74778761061946897</v>
      </c>
      <c r="G88" s="43">
        <v>20</v>
      </c>
      <c r="H88" s="44">
        <f>85+15+136+39+347+55+47+211+68+163+103+134+38+65+396+120+183+336+49+96</f>
        <v>2686</v>
      </c>
      <c r="I88" s="45">
        <v>8.8495575000000007E-2</v>
      </c>
      <c r="J88" s="46">
        <v>37</v>
      </c>
      <c r="K88" s="47">
        <f>212+47+547+200+127+128+105+840+170+39+117+69+145+77+97+449+82+27+322+331+119+143+221+79+182+221+164+320+109+292+57+238+127+108+203+412+176</f>
        <v>7302</v>
      </c>
      <c r="L88" s="48">
        <f t="shared" si="26"/>
        <v>0.16371681415929201</v>
      </c>
      <c r="M88" s="49"/>
      <c r="N88" s="40">
        <v>118</v>
      </c>
      <c r="O88" s="50">
        <f>85+15+136+39+347+55+47+82+64+305+302+469+393+171+98+52+55+109+73+44+25+60+102+60+53+27+30+18+47+83+59+172+59+78+45+48+159+40+71+92+271+66+96+70+30+58+113+67+153+120+39+215+41+85+177+56+135+104+107+46+91+346+433+58+373+89+23+83+81+78+175+122+160+39+68+55+130+35+116+58+251+139+54+183+24+158+81+55+116+131+194+72+167+74+57+197+204+150+97+131+178+164+411+82+211+217+126+365+106+68+64+130+225+174+159+157+269+630</f>
        <v>15202</v>
      </c>
      <c r="P88" s="43">
        <v>96</v>
      </c>
      <c r="Q88" s="51">
        <f>62+63+153+175+63+84+106+65+144+38+37+110+44+140+47+325+58+65+24+49+53+57+115+52+215+48+146+63+127+128+63+396+77+127+128+63+77+65+39+51+117+63+86+28+69+160+64+39+283+132+153+95+110+112+123+240+95+189+212+47+547+200+127+128+105+840+170+39+117+69+145+77+97+449+82+27+322+331+119+143+221+79+182+221+164+320+103+134+38+65+396+120+183+336+49+96</f>
        <v>13200</v>
      </c>
      <c r="R88" s="46">
        <v>12</v>
      </c>
      <c r="S88" s="52">
        <f>109+292+57+238+127+108+203+412+176+211+68+163</f>
        <v>2164</v>
      </c>
      <c r="T88" s="53">
        <v>9</v>
      </c>
      <c r="U88" s="54">
        <f>109+292+57+238+127+108+203+412+176</f>
        <v>1722</v>
      </c>
    </row>
    <row r="89" spans="1:21" ht="18.600000000000001" customHeight="1">
      <c r="A89" s="58"/>
      <c r="B89" s="38" t="s">
        <v>13</v>
      </c>
      <c r="C89" s="39">
        <f t="shared" si="24"/>
        <v>246</v>
      </c>
      <c r="D89" s="40">
        <v>172</v>
      </c>
      <c r="E89" s="41">
        <f>127+117+78+253+151+80+138+230+132+47+81+282+53+39+81+55+185+114+162+178+55+56+77+38+90+45+40+67+65+148+233+59+123+33+56+52+39+130+71+48+55+29+110+118+96+64+322+56+139+124+100+200+112+168+38+200+58+267+110+77+91+70+107+50+171+182+95+90+36+158+174+47+39+12+87+74+64+75+43+103+48+110+54+47+38+79+38+73+113+123+92+90+33+67+57+42+70+109+68+234+231+173+108+83+104+101+86+74+79+145+286+132+153+69+294+120+163+103+82+57+76+50+64+78+275+65+167+172+102+51+93+29+83+175+114+35+190+55+34+65+40+49+45+177+41+68+192+154+161+179+46+152+87+65+35+531+208+139+157+457+234+278+83+42+73+243+213+169+176+30+64+18</f>
        <v>19126</v>
      </c>
      <c r="F89" s="42">
        <f t="shared" si="25"/>
        <v>0.69918699186991895</v>
      </c>
      <c r="G89" s="43">
        <v>13</v>
      </c>
      <c r="H89" s="44">
        <f>174+71+47+428+359+30+56+873+30+43+171+194+115</f>
        <v>2591</v>
      </c>
      <c r="I89" s="45">
        <v>5.2845528000000003E-2</v>
      </c>
      <c r="J89" s="46">
        <v>61</v>
      </c>
      <c r="K89" s="47">
        <f>221+78+411+177+255+215+44+106+789+56+388+121+149+42+98+566+164+326+125+526+97+111+41+70+152+79+689+114+60+124+166+372+96+180+111+220+117+88+325+77+120+63+85+257+358+232+141+122+90+218+361+234+204+126+554+302+142+531+211+260+137</f>
        <v>12894</v>
      </c>
      <c r="L89" s="48">
        <f t="shared" si="26"/>
        <v>0.24796747967479699</v>
      </c>
      <c r="M89" s="49"/>
      <c r="N89" s="40">
        <v>35</v>
      </c>
      <c r="O89" s="50">
        <f>174+71+47+428+359+30+56+873+30+192+154+161+179+46+152+87+65+35+531+208+139+157+457+234+278+83+42+73+243+213+169+176+30+64+18</f>
        <v>6254</v>
      </c>
      <c r="P89" s="43">
        <v>201</v>
      </c>
      <c r="Q89" s="51">
        <f>127+117+78+253+151+80+138+230+132+47+81+282+53+39+81+55+185+114+162+178+55+56+77+38+90+45+40+67+65+148+233+59+123+33+56+52+39+130+71+48+55+29+110+118+96+64+322+56+139+124+100+200+112+168+38+200+58+267+110+77+91+70+107+50+171+182+95+90+36+158+174+47+39+12+87+74+64+75+43+103+48+110+54+47+38+79+38+73+113+123+92+90+33+67+57+42+70+109+68+234+231+173+108+83+104+101+86+74+79+145+286+132+153+69+294+120+163+103+82+57+76+50+64+78+275+65+167+172+102+51+93+29+83+175+114+35+190+55+34+65+40+49+45+177+41+68+221+78+411+177+255+215+44+106+789+56+388+121+149+42+98+566+164+326+125+526+97+111+41+70+152+79+689+114+60+124+166+372+96+180+111+220+117+88+325+77+120+63+85+257+358+232+141+122+90+218+361+234+204+126+115</f>
        <v>25812</v>
      </c>
      <c r="R89" s="46">
        <v>10</v>
      </c>
      <c r="S89" s="52">
        <f>554+302+142+531+211+260+137+43+171+194</f>
        <v>2545</v>
      </c>
      <c r="T89" s="53">
        <v>7</v>
      </c>
      <c r="U89" s="54">
        <f>554+302+142+531+211+260+137</f>
        <v>2137</v>
      </c>
    </row>
    <row r="90" spans="1:21" ht="18.600000000000001" customHeight="1">
      <c r="A90" s="58"/>
      <c r="B90" s="38" t="s">
        <v>14</v>
      </c>
      <c r="C90" s="39">
        <f t="shared" si="24"/>
        <v>244</v>
      </c>
      <c r="D90" s="40">
        <v>187</v>
      </c>
      <c r="E90" s="41">
        <f>35+18+36+42+79+103+153+90+177+185+306+207+48+45+147+114+135+178+177+77+107+71+200+262+133+112+93+62+53+166+98+196+68+112+112+85+77+51+97+49+34+144+93+217+191+145+141+151+140+103+210+209+153+96+34+44+164+66+110+45+67+76+279+67+168+156+96+51+114+77+129+209+203+153+104+75+218+90+64+227+168+64+164+60+21+58+34+58+71+24+46+97+72+98+38+181+46+72+43+132+40+62+243+128+137+16+76+51+85+55+102+39+102+115+53+73+43+108+122+50+76+58+153+95+167+81+91+57+41+58+150+75+102+61+30+49+45+31+59+60+50+60+24+59+52+44+240+97+320+88+240+125+70+54+334+18+205+98+126+43+159+135+39+178+222+133+258+63+53+85+136+114+16+24+25+60+89+81+194+152+110+126+23+83+46+17+191</f>
        <v>19614</v>
      </c>
      <c r="F90" s="42">
        <f t="shared" si="25"/>
        <v>0.76639344262295095</v>
      </c>
      <c r="G90" s="43">
        <v>16</v>
      </c>
      <c r="H90" s="44">
        <f>139+38+41+45+104+79+77+318+140+432+125+305+178+53+108+102</f>
        <v>2284</v>
      </c>
      <c r="I90" s="45">
        <v>6.5573770000000003E-2</v>
      </c>
      <c r="J90" s="46">
        <v>41</v>
      </c>
      <c r="K90" s="47">
        <f>410+186+178+360+76+122+70+87+315+170+105+34+169+183+253+167+232+100+437+102+91+396+53+104+381+128+155+77+166+59+74+95+263+297+89+190+148+165+214+138+347</f>
        <v>7386</v>
      </c>
      <c r="L90" s="48">
        <f t="shared" si="26"/>
        <v>0.168032786885246</v>
      </c>
      <c r="M90" s="49"/>
      <c r="N90" s="40">
        <v>9</v>
      </c>
      <c r="O90" s="50">
        <f>139+38+41+45+104+23+83+46+17</f>
        <v>536</v>
      </c>
      <c r="P90" s="43">
        <v>219</v>
      </c>
      <c r="Q90" s="51">
        <f>35+18+36+42+79+103+153+90+177+185+306+207+48+45+147+114+135+178+177+77+107+71+200+262+133+112+93+62+53+166+98+196+68+112+112+85+77+51+97+49+34+144+93+217+191+145+141+151+140+103+210+209+153+96+34+44+164+66+110+45+67+76+279+67+168+156+96+51+114+77+129+209+203+153+104+75+218+90+64+227+168+64+164+60+21+58+34+58+71+24+46+97+72+98+38+181+46+72+43+132+40+62+243+128+137+16+76+51+85+55+102+39+102+115+53+73+43+108+122+50+76+58+153+95+167+81+91+57+41+58+150+75+102+61+30+49+45+31+59+60+50+60+24+59+52+44+240+97+320+88+240+125+70+54+334+18+205+98+126+43+159+135+39+178+222+133+258+63+53+85+136+114+16+24+25+60+89+81+194+152+110+126+410+186+178+360+76+122+70+87+315+170+105+34+169+183+253+167+232+100+437+102+91+396+53+104+381+128+155+77+166+59+74+95+263+178+53+108+102</f>
        <v>25493</v>
      </c>
      <c r="R90" s="46">
        <v>16</v>
      </c>
      <c r="S90" s="52">
        <f>297+89+190+148+165+214+138+347+79+77+318+140+432+125+305+191</f>
        <v>3255</v>
      </c>
      <c r="T90" s="53">
        <v>8</v>
      </c>
      <c r="U90" s="54">
        <f>297+89+190+148+165+214+138+347</f>
        <v>1588</v>
      </c>
    </row>
    <row r="91" spans="1:21" ht="18.600000000000001" customHeight="1">
      <c r="A91" s="58"/>
      <c r="B91" s="38" t="s">
        <v>15</v>
      </c>
      <c r="C91" s="39">
        <f t="shared" si="24"/>
        <v>262</v>
      </c>
      <c r="D91" s="40">
        <v>202</v>
      </c>
      <c r="E91" s="41">
        <f>33+80+27+90+152+188+69+38+92+86+44+177+84+138+185+187+31+189+98+133+180+140+117+191+279+77+313+137+138+55+60+37+252+207+192+45+65+44+210+92+81+38+70+127+114+50+70+40+46+162+75+81+103+47+163+121+82+54+50+39+115+26+38+76+49+90+91+31+104+373+91+231+103+33+64+31+86+107+22+62+97+330+44+46+151+36+84+94+79+50+48+191+107+79+96+75+49+129+41+67+24+60+44+192+112+212+57+73+366+30+103+97+34+21+77+181+54+52+27+31+50+67+60+115+238+48+86+69+67+44+172+41+18+55+112+153+20+129+35+34+255+201+42+170+136+37+66+134+66+61+38+35+80+48+45+61+165+40+88+63+173+64+1044+136+69+26+82+55+39+48+146+147+191+296+22+305+140+129+53+205+130+18+120+55+20+114+22+216+22+30+51+30+37+58+18+238+51+39+36+44+51+159</f>
        <v>20501</v>
      </c>
      <c r="F91" s="42">
        <f t="shared" si="25"/>
        <v>0.77099236641221403</v>
      </c>
      <c r="G91" s="43">
        <v>18</v>
      </c>
      <c r="H91" s="44">
        <f>48+163+14+93+295+47+198+134+25+222+62+411+85+192+216+125+171+91</f>
        <v>2592</v>
      </c>
      <c r="I91" s="45">
        <v>6.8702289999999999E-2</v>
      </c>
      <c r="J91" s="46">
        <v>42</v>
      </c>
      <c r="K91" s="47">
        <f>81+379+35+305+142+105+93+75+84+54+118+74+38+189+250+1127+53+56+92+446+131+61+68+146+64+129+217+82+49+393+156+73+225+209+94+106+181+118+118+626+365+557</f>
        <v>7964</v>
      </c>
      <c r="L91" s="48">
        <f t="shared" si="26"/>
        <v>0.16030534351145001</v>
      </c>
      <c r="M91" s="49"/>
      <c r="N91" s="40">
        <v>38</v>
      </c>
      <c r="O91" s="50">
        <f>48+163+14+93+295+47+198+134+25+296+22+305+140+129+53+205+130+18+120+55+20+114+22+216+22+30+51+30+37+58+18+238+51+39+36+44+51+159</f>
        <v>3726</v>
      </c>
      <c r="P91" s="43">
        <v>209</v>
      </c>
      <c r="Q91" s="51">
        <f>33+80+27+90+152+188+69+38+92+86+44+177+84+138+185+187+31+189+98+133+180+140+117+191+279+77+313+137+138+55+60+37+252+207+192+45+65+44+210+92+81+38+70+127+114+50+70+40+46+162+75+81+103+47+163+121+82+54+50+39+115+26+38+76+49+90+91+31+104+373+91+231+103+33+64+31+86+107+22+62+97+330+44+46+151+36+84+94+79+50+48+191+107+79+96+75+49+129+41+67+24+60+44+192+112+212+57+73+366+30+103+97+34+21+77+181+54+52+27+31+50+67+60+115+238+48+86+69+67+44+172+41+18+55+112+153+20+129+35+34+255+201+42+170+136+37+66+134+66+61+38+35+80+48+45+61+165+40+88+63+173+64+1044+136+69+26+82+55+39+48+146+147+191+81+379+35+305+142+105+93+75+84+54+118+74+38+189+250+1127+53+56+92+446+131+61+68+146+64+129+217+82+49+393+156+73+216+125+171+91</f>
        <v>23760</v>
      </c>
      <c r="R91" s="46">
        <v>15</v>
      </c>
      <c r="S91" s="52">
        <f>225+209+94+106+181+118+118+626+365+557+222+62+411+85+192</f>
        <v>3571</v>
      </c>
      <c r="T91" s="53">
        <v>10</v>
      </c>
      <c r="U91" s="54">
        <f>225+209+94+106+181+118+118+626+365+557</f>
        <v>2599</v>
      </c>
    </row>
    <row r="92" spans="1:21" ht="18.600000000000001" customHeight="1">
      <c r="A92" s="58"/>
      <c r="B92" s="38" t="s">
        <v>16</v>
      </c>
      <c r="C92" s="39">
        <f t="shared" si="24"/>
        <v>270</v>
      </c>
      <c r="D92" s="40">
        <v>209</v>
      </c>
      <c r="E92" s="41">
        <f>234+84+181+80+132+153+194+43+243+92+76+44+61+72+126+102+127+51+121+107+45+42+62+373+65+50+59+172+170+84+82+23+67+41+15+124+49+261+175+92+453+93+59+44+26+161+70+31+210+47+110+32+23+123+101+113+231+218+102+32+19+192+97+139+93+92+15+69+124+59+21+37+112+60+34+82+71+160+35+49+88+14+60+55+45+53+128+88+81+85+55+89+156+47+119+119+65+28+125+92+195+202+151+136+85+36+31+34+248+49+40+162+113+199+50+117+60+99+140+284+85+27+66+118+40+45+85+77+38+114+102+109+173+184+142+46+302+81+71+173+309+225+112+148+162+152+416+294+87+94+311+236+178+659+11134+146+43+151+183+29+81+252+167+253+153+103+320+131+149+69+68+51+129+147+83+120+73+141+63+103+76+30+46+34+62+132+37+139+35+73+33+13+101+39+126+79+44+104+33+86+76+81+68+313+56+23+37+64+27</f>
        <v>34106</v>
      </c>
      <c r="F92" s="42">
        <f t="shared" si="25"/>
        <v>0.77407407407407403</v>
      </c>
      <c r="G92" s="43">
        <v>21</v>
      </c>
      <c r="H92" s="44">
        <f>425+23+225+79+22+563+49+24+173+325+89+112+216+263+128+186+272+85+188+320+262</f>
        <v>4029</v>
      </c>
      <c r="I92" s="45">
        <v>7.7777778000000006E-2</v>
      </c>
      <c r="J92" s="46">
        <v>40</v>
      </c>
      <c r="K92" s="47">
        <f>145+56+195+209+49+75+128+315+105+55+156+513+45+194+247+723+81+116+171+282+295+345+721+294+114+235+222+82+30+127+97+129+236+107+121+106+129+95+105+63</f>
        <v>7513</v>
      </c>
      <c r="L92" s="48">
        <f t="shared" si="26"/>
        <v>0.148148148148148</v>
      </c>
      <c r="M92" s="49"/>
      <c r="N92" s="40">
        <v>37</v>
      </c>
      <c r="O92" s="50">
        <f>425+23+225+79+22+563+49+24+76+30+46+34+62+132+37+139+35+73+33+13+101+39+126+79+44+104+33+86+76+81+68+313+56+23+37+64+27</f>
        <v>3477</v>
      </c>
      <c r="P92" s="43">
        <v>214</v>
      </c>
      <c r="Q92" s="51">
        <f>234+84+181+80+132+153+194+43+243+92+76+44+61+72+126+102+127+51+121+107+45+42+62+373+65+50+59+172+170+84+82+23+67+41+15+124+49+261+175+92+453+93+59+44+26+161+70+31+210+47+110+32+23+123+101+113+231+218+102+32+19+192+97+139+93+92+15+69+124+59+21+37+112+60+34+82+71+160+35+49+88+14+60+55+45+53+128+88+81+85+55+89+156+47+119+119+65+28+125+92+195+202+151+136+85+36+31+34+248+49+40+162+113+199+50+117+60+99+140+284+85+27+66+118+40+45+85+77+38+114+102+109+173+184+142+46+302+81+71+173+309+225+112+148+162+152+416+294+87+94+311+236+178+659+11134+146+43+151+183+29+81+252+167+253+153+103+320+131+149+69+68+51+129+147+83+120+73+141+63+103+145+56+195+209+49+75+128+315+105+55+156+513+45+194+247+723+81+116+171+282+295+345+721+294+114+235+222+82+186+272+85+188+320+262</f>
        <v>39520</v>
      </c>
      <c r="R92" s="46">
        <v>19</v>
      </c>
      <c r="S92" s="52">
        <f>30+127+97+129+236+107+121+106+129+95+105+63+173+325+89+112+216+263+128</f>
        <v>2651</v>
      </c>
      <c r="T92" s="53">
        <v>12</v>
      </c>
      <c r="U92" s="54">
        <f>30+127+97+129+236+107+121+106+129+95+105+63</f>
        <v>1345</v>
      </c>
    </row>
    <row r="93" spans="1:21" ht="18.600000000000001" customHeight="1">
      <c r="A93" s="58"/>
      <c r="B93" s="38" t="s">
        <v>18</v>
      </c>
      <c r="C93" s="39">
        <f t="shared" si="24"/>
        <v>280</v>
      </c>
      <c r="D93" s="40">
        <v>229</v>
      </c>
      <c r="E93" s="41">
        <f>73+16+85+86+89+42+146+118+54+78+214+60+117+57+279+182+104+100+402+115+79+194+64+97+177+86+613+63+60+175+164+261+147+294+284+117+93+122+50+44+159+254+532+75+270+53+106+173+192+56+88+107+160+77+55+181+203+131+129+110+135+122+34+123+93+109+104+156+87+138+77+45+142+93+51+62+38+113+36+52+25+40+27+15+55+84+25+93+155+36+71+82+86+67+129+61+331+82+90+81+93+95+35+76+119+141+349+132+94+57+127+61+81+87+107+161+61+217+196+48+163+129+452+376+194+112+52+226+80+99+189+70+104+24+308+175+177+184+141+212+96+218+88+92+76+94+35+166+150+114+93+140+22+66+72+44+18+62+52+77+213+49+30+32+51+27+69+107+234+32+76+38+71+70+181+37+88+61+35+60+73+86+92+44+216+210+100+124+123+62+164+61+93+41+69+67+17+47+28+20+30+42+55+25+51+67+47+49+31+16+50+69+57+17+148+96+68+79+32+67+175+131+51+89+299+398+31+104+80</f>
        <v>25488</v>
      </c>
      <c r="F93" s="42">
        <f t="shared" si="25"/>
        <v>0.81785714285714295</v>
      </c>
      <c r="G93" s="43">
        <v>23</v>
      </c>
      <c r="H93" s="44">
        <f>85+130+153+160+62+23+110+134+153+87+107+26+194+90+189+394+302+190+193+180+467+96+297</f>
        <v>3822</v>
      </c>
      <c r="I93" s="45">
        <v>8.2142857E-2</v>
      </c>
      <c r="J93" s="46">
        <v>28</v>
      </c>
      <c r="K93" s="47">
        <f>146+169+162+310+216+640+275+324+125+237+314+236+334+149+506+105+211+160+112+182+81+80+46+80+1170+107+86+100</f>
        <v>6663</v>
      </c>
      <c r="L93" s="48">
        <f t="shared" si="26"/>
        <v>0.1</v>
      </c>
      <c r="M93" s="49"/>
      <c r="N93" s="40">
        <v>89</v>
      </c>
      <c r="O93" s="50">
        <f>85+130+153+160+62+23+35+166+150+114+93+140+22+66+72+44+18+62+52+77+213+49+30+32+51+27+69+107+234+32+76+38+71+70+181+37+88+61+35+60+73+86+92+44+216+210+100+124+123+62+164+61+93+41+69+67+17+47+28+20+30+42+55+25+51+67+47+49+31+16+50+69+57+17+148+96+68+79+32+67+175+131+51+89+299+398+31+104+80</f>
        <v>7476</v>
      </c>
      <c r="P93" s="43">
        <v>180</v>
      </c>
      <c r="Q93" s="51">
        <f>73+16+85+86+89+42+146+118+54+78+214+60+117+57+279+182+104+100+402+115+79+194+64+97+177+86+613+63+60+175+164+261+147+294+284+117+93+122+50+44+159+254+532+75+270+53+106+173+192+56+88+107+160+77+55+181+203+131+129+110+135+122+34+123+93+109+104+156+87+138+77+45+142+93+51+62+38+113+36+52+25+40+27+15+55+84+25+93+155+36+71+82+86+67+129+61+331+82+90+81+93+95+35+76+119+141+349+132+94+57+127+61+81+87+107+161+61+217+196+48+163+129+452+376+194+112+52+226+80+99+189+70+104+24+308+175+177+184+141+212+96+218+88+92+76+94+146+169+162+310+216+640+275+324+125+237+314+236+334+149+506+105+211+160+112+182+81+80+46+80+90+189+394+302+190+193+180+467+96+297</f>
        <v>26223</v>
      </c>
      <c r="R93" s="46">
        <v>11</v>
      </c>
      <c r="S93" s="52">
        <f>1170+107+86+110+134+153+87+107+26+194+100</f>
        <v>2274</v>
      </c>
      <c r="T93" s="53">
        <v>3</v>
      </c>
      <c r="U93" s="54">
        <f>1170+107+86</f>
        <v>1363</v>
      </c>
    </row>
    <row r="94" spans="1:21" ht="18.600000000000001" customHeight="1">
      <c r="A94" s="58" t="s">
        <v>25</v>
      </c>
      <c r="B94" s="38" t="s">
        <v>19</v>
      </c>
      <c r="C94" s="39">
        <f t="shared" si="24"/>
        <v>231</v>
      </c>
      <c r="D94" s="40">
        <v>152</v>
      </c>
      <c r="E94" s="41">
        <f>236+36+118+35+36+76+35+46+117+115+49+79+76+51+64+60+40+56+56+119+45+24+74+96+40+46+43+113+116+51+145+47+127+29+79+42+220+111+26+49+50+34+80+69+71+59+340+94+174+78+35+420+47+63+35+202+51+38+33+28+14+21+26+19+40+126+46+33+109+57+27+88+41+37+53+117+29+20+58+96+233+32+143+39+51+36+98+25+33+118+117+44+82+71+71+97+372+90+63+44+35+29+89+83+108+52+34+62+79+40+136+40+117+99+147+210+48+64+104+19+38+67+177+84+74+66+172+88+186+38+79+119+103+86+99+65+149+77+37+61+42+79+105+30+67+30+164+36+22+79+221+65</f>
        <v>12340</v>
      </c>
      <c r="F94" s="42">
        <f t="shared" si="25"/>
        <v>0.65800865800865804</v>
      </c>
      <c r="G94" s="43">
        <v>24</v>
      </c>
      <c r="H94" s="44">
        <f>273+292+114+46+175+70+181+58+106+68+88+65+63+44+93+118+79+83+160+533+215+121+149+290</f>
        <v>3484</v>
      </c>
      <c r="I94" s="45">
        <v>0.103896104</v>
      </c>
      <c r="J94" s="46">
        <v>55</v>
      </c>
      <c r="K94" s="47">
        <f>226+466+118+357+89+239+53+54+89+67+164+55+58+26+193+71+77+320+329+226+256+125+112+82+119+893+153+77+112+101+37+192+116+350+119+59+149+194+1014+476+162+151+58+450+68+219+32+99+74+675+180+78+247+171+140</f>
        <v>10817</v>
      </c>
      <c r="L94" s="48">
        <f t="shared" si="26"/>
        <v>0.238095238095238</v>
      </c>
      <c r="M94" s="49"/>
      <c r="N94" s="40">
        <v>116</v>
      </c>
      <c r="O94" s="50">
        <f>273+292+114+46+175+70+181+58+106+68+340+94+174+78+35+420+47+63+35+202+51+38+33+28+14+21+26+19+40+126+46+33+109+57+27+88+41+37+53+117+29+20+58+96+233+32+143+39+51+36+98+25+33+118+117+44+82+71+71+97+372+90+63+44+35+29+89+83+108+52+34+62+79+40+136+40+117+99+147+210+48+64+104+19+38+67+177+84+74+66+172+88+186+38+79+119+103+86+99+65+149+77+37+61+42+79+105+30+67+30+164+36+22+79+221+65</f>
        <v>10337</v>
      </c>
      <c r="P94" s="43">
        <v>89</v>
      </c>
      <c r="Q94" s="51">
        <f>236+36+118+35+36+76+35+46+117+115+49+79+76+51+64+60+40+56+56+119+45+24+74+96+40+46+43+113+116+51+145+47+127+29+79+42+220+111+26+49+50+34+80+69+71+59+226+466+118+357+89+239+53+54+89+67+164+55+58+26+193+71+77+320+329+226+256+125+112+82+119+893+153+77+112+101+37+192+116+350+119+59+149+160+533+215+121+149+290</f>
        <v>11183</v>
      </c>
      <c r="R94" s="46">
        <v>26</v>
      </c>
      <c r="S94" s="52">
        <f>194+1014+476+162+151+58+450+68+219+32+99+74+675+180+78+247+171+140+88+65+63+44+93+118+79+83</f>
        <v>5121</v>
      </c>
      <c r="T94" s="53">
        <v>18</v>
      </c>
      <c r="U94" s="54">
        <f>194+1014+476+162+151+58+450+68+219+32+99+74+675+180+78+247+171+140</f>
        <v>4488</v>
      </c>
    </row>
    <row r="95" spans="1:21" ht="18.600000000000001" customHeight="1">
      <c r="A95" s="58"/>
      <c r="B95" s="38" t="s">
        <v>20</v>
      </c>
      <c r="C95" s="39">
        <f t="shared" si="24"/>
        <v>278</v>
      </c>
      <c r="D95" s="40">
        <v>188</v>
      </c>
      <c r="E95" s="41">
        <f>64+189+38+32+68+125+79+42+48+46+25+127+124+41+178+239+93+95+30+100+91+26+217+60+38+68+34+79+18+156+306+105+158+87+43+101+96+77+41+70+33+308+51+42+37+20+47+22+79+84+121+304+101+148+164+95+107+165+26+20+22+34+46+141+58+62+74+102+56+59+170+33+143+43+148+32+30+78+54+60+30+69+243+53+304+195+94+40+190+84+126+48+206+137+79+151+68+32+50+42+290+59+43+104+174+40+85+47+32+65+323+64+101+41+100+161+63+84+43+204+147+222+105+144+140+94+211+57+48+123+257+187+125+34+99+100+319+172+135+96+244+39+72+105+38+43+98+169+72+183+131+330+139+232+52+66+94+303+287+55+95+139+56+199+402+357+48+174+230+583+103+305+269+165+155+38+36+36+58+17+52+73+50+24+80+73+17+358</f>
        <v>21196</v>
      </c>
      <c r="F95" s="42">
        <f t="shared" si="25"/>
        <v>0.67625899280575497</v>
      </c>
      <c r="G95" s="43">
        <v>24</v>
      </c>
      <c r="H95" s="44">
        <f>160+59+342+116+277+146+227+371+62+103+213+166+308+294+138+160+228+145+97+259+139+125+119+133</f>
        <v>4387</v>
      </c>
      <c r="I95" s="45">
        <v>8.6330934999999998E-2</v>
      </c>
      <c r="J95" s="46">
        <v>66</v>
      </c>
      <c r="K95" s="47">
        <f>163+127+78+199+181+165+538+147+93+120+294+577+100+88+220+133+78+468+80+165+69+377+175+116+82+85+179+104+298+664+144+119+220+512+29+95+741+327+169+1649+232+130+434+49+93+342+243+480+61+151+241+293+73+642+192+824+439+129+171+475+242+446+131+181+122+90</f>
        <v>17074</v>
      </c>
      <c r="L95" s="48">
        <f t="shared" si="26"/>
        <v>0.23741007194244601</v>
      </c>
      <c r="M95" s="49"/>
      <c r="N95" s="40">
        <v>48</v>
      </c>
      <c r="O95" s="50">
        <f>160+59+342+105+38+43+98+169+72+183+131+330+139+232+52+66+94+303+287+55+95+139+56+199+402+357+48+174+230+583+103+305+269+165+155+38+36+36+58+17+52+73+50+24+80+73+17+358</f>
        <v>7150</v>
      </c>
      <c r="P95" s="43">
        <v>205</v>
      </c>
      <c r="Q95" s="51">
        <f>64+189+38+32+68+125+79+42+48+46+25+127+124+41+178+239+93+95+30+100+91+26+217+60+38+68+34+79+18+156+306+105+158+87+43+101+96+77+41+70+33+308+51+42+37+20+47+22+79+84+121+304+101+148+164+95+107+165+26+20+22+34+46+141+58+62+74+102+56+59+170+33+143+43+148+32+30+78+54+60+30+69+243+53+304+195+94+40+190+84+126+48+206+137+79+151+68+32+50+42+290+59+43+104+174+40+85+47+32+65+323+64+101+41+100+161+63+84+43+204+147+222+105+144+140+94+211+57+48+123+257+187+125+34+99+100+319+172+135+96+244+39+72+163+127+78+199+181+165+538+147+93+120+294+577+100+88+220+133+78+468+80+165+69+377+175+116+82+85+179+104+298+664+144+119+220+512+29+95+741+327+169+1649+232+130+434+49+93+342+243+480+103+213+166+308+294+138+160+228+145+97+259+139+125+119</f>
        <v>29272</v>
      </c>
      <c r="R95" s="46">
        <v>25</v>
      </c>
      <c r="S95" s="52">
        <f>61+151+241+293+73+642+192+824+439+129+171+475+242+446+131+181+122+116+277+146+227+371+62+90+133</f>
        <v>6235</v>
      </c>
      <c r="T95" s="53">
        <v>17</v>
      </c>
      <c r="U95" s="54">
        <f>61+151+241+293+73+642+192+824+439+129+171+475+242+446+131+181+122</f>
        <v>4813</v>
      </c>
    </row>
    <row r="96" spans="1:21" ht="18.600000000000001" customHeight="1">
      <c r="A96" s="58"/>
      <c r="B96" s="38" t="s">
        <v>21</v>
      </c>
      <c r="C96" s="39">
        <f t="shared" si="24"/>
        <v>262</v>
      </c>
      <c r="D96" s="40">
        <v>193</v>
      </c>
      <c r="E96" s="41">
        <f>81+44+86+32+44+82+73+127+161+121+38+74+59+29+207+55+78+114+262+82+58+140+188+78+125+116+107+333+40+149+72+115+71+196+120+95+173+64+41+254+169+315+221+216+341+421+103+80+130+33+27+112+67+136+78+59+55+79+99+112+121+92+34+77+199+93+79+64+182+44+72+56+61+56+37+21+91+73+23+68+44+50+202+33+50+60+123+48+70+53+63+108+62+61+72+56+23+90+41+23+23+23+56+27+33+56+19+112+32+50+72+69+92+127+158+74+82+38+89+79+55+79+31+34+153+227+45+88+154+83+48+44+52+164+59+116+115+65+72+62+46+65+59+55+55+49+46+45+169+65+75+56+160+85+116+45+70+54+157+93+125+55+79+42+103+168+25+85+152+192+93+76+25+131+115+26+20+73+117+185+183+46+56+104+123+34+14+20+115+52+78+157+96</f>
        <v>17699</v>
      </c>
      <c r="F96" s="42">
        <f t="shared" si="25"/>
        <v>0.73664122137404597</v>
      </c>
      <c r="G96" s="43">
        <v>22</v>
      </c>
      <c r="H96" s="44">
        <f>60+327+95+118+143+237+298+333+468+67+106+70+100+255+131+131+421+165+102+107+82+156</f>
        <v>3972</v>
      </c>
      <c r="I96" s="45">
        <v>8.3969466000000006E-2</v>
      </c>
      <c r="J96" s="46">
        <v>47</v>
      </c>
      <c r="K96" s="47">
        <f>69+72+61+206+196+135+287+150+76+65+153+211+63+60+191+181+119+371+116+181+96+125+156+229+405+611+69+198+200+76+53+108+428+199+340+85+147+211+1026+144+82+153+100+229+85+483+100</f>
        <v>9101</v>
      </c>
      <c r="L96" s="48">
        <f t="shared" si="26"/>
        <v>0.17938931297709901</v>
      </c>
      <c r="M96" s="49"/>
      <c r="N96" s="40">
        <v>10</v>
      </c>
      <c r="O96" s="50">
        <f>60+327+95+118+143+237+298+333+468+96</f>
        <v>2175</v>
      </c>
      <c r="P96" s="43">
        <v>232</v>
      </c>
      <c r="Q96" s="51">
        <f>81+44+86+32+44+82+73+127+161+121+38+74+59+29+207+55+78+114+262+82+58+140+188+78+125+116+107+333+40+149+72+115+71+196+120+95+173+64+41+254+169+315+221+216+341+421+103+80+130+33+27+112+67+136+78+59+55+79+99+112+121+92+34+77+199+93+79+64+182+44+72+56+61+56+37+21+91+73+23+68+44+50+202+33+50+60+123+48+70+53+63+108+62+61+72+56+23+90+41+23+23+23+56+27+33+56+19+112+32+50+72+69+92+127+158+74+82+38+89+79+55+79+31+34+153+227+45+88+154+83+48+44+52+164+59+116+115+65+72+62+46+65+59+55+55+49+46+45+169+65+75+56+160+85+116+45+70+54+157+93+125+55+79+42+103+168+25+85+152+192+93+76+25+131+115+26+20+73+117+185+183+46+56+104+123+34+14+20+115+52+78+157+69+72+61+206+196+135+287+150+76+65+153+211+63+60+191+181+119+371+116+181+96+125+156+229+405+611+69+198+200+76+53+108+428+199+340+165+102+107+82+156</f>
        <v>24471</v>
      </c>
      <c r="R96" s="46">
        <v>20</v>
      </c>
      <c r="S96" s="52">
        <f>85+147+211+1026+144+82+153+100+229+85+483+67+106+70+100+255+131+131+421+100</f>
        <v>4126</v>
      </c>
      <c r="T96" s="53">
        <v>11</v>
      </c>
      <c r="U96" s="54">
        <f>85+147+211+1026+144+82+153+100+229+85+483</f>
        <v>2745</v>
      </c>
    </row>
    <row r="97" spans="1:21" ht="18.600000000000001" customHeight="1">
      <c r="A97" s="58"/>
      <c r="B97" s="38" t="s">
        <v>23</v>
      </c>
      <c r="C97" s="39">
        <f t="shared" si="24"/>
        <v>231</v>
      </c>
      <c r="D97" s="40">
        <v>189</v>
      </c>
      <c r="E97" s="41">
        <f>76+98+45+53+94+128+47+93+135+84+98+62+51+43+126+99+201+161+263+60+27+41+99+90+276+171+146+113+50+73+36+30+118+127+37+24+63+66+124+174+54+63+175+33+99+155+47+220+72+36+142+174+41+345+147+25+237+47+41+95+210+142+81+78+114+106+42+30+66+110+189+101+86+60+64+123+36+67+60+73+37+35+185+23+94+86+74+104+31+95+14+127+17+38+36+19+72+34+32+43+263+49+101+41+136+119+48+38+51+162+50+38+60+87+21+124+133+95+64+263+74+149+52+86+44+81+219+26+37+122+66+46+177+44+149+14+78+171+140+71+104+117+55+248+168+115+125+26+86+125+66+135+39+108+111+114+102+33+53+79+24+83+42+48+31+82+66+22+70+41+67+191+90+40+36+28+47+48+59+75+60+120+41+17+90+17+28+927+13</f>
        <v>17485</v>
      </c>
      <c r="F97" s="42">
        <f t="shared" si="25"/>
        <v>0.81818181818181801</v>
      </c>
      <c r="G97" s="43">
        <v>26</v>
      </c>
      <c r="H97" s="44">
        <f>131+294+476+87+123+121+120+69+125+96+59+134+133+29+53+97+177+240+187+139+182+238+63+76+65+66</f>
        <v>3580</v>
      </c>
      <c r="I97" s="45">
        <v>0.112554113</v>
      </c>
      <c r="J97" s="46">
        <v>16</v>
      </c>
      <c r="K97" s="47">
        <f>102+64+155+122+382+152+60+261+62+71+86+105+61+66+520+196</f>
        <v>2465</v>
      </c>
      <c r="L97" s="48">
        <f t="shared" si="26"/>
        <v>6.9264069264069306E-2</v>
      </c>
      <c r="M97" s="49"/>
      <c r="N97" s="40">
        <v>9</v>
      </c>
      <c r="O97" s="50">
        <f>131+294+476+87+123+17+28+927+13</f>
        <v>2096</v>
      </c>
      <c r="P97" s="43">
        <v>208</v>
      </c>
      <c r="Q97" s="51">
        <f>76+98+45+53+94+128+47+93+135+84+98+62+51+43+126+99+201+161+263+60+27+41+99+90+276+171+146+113+50+73+36+30+118+127+37+24+63+66+124+174+54+63+175+33+99+155+47+220+72+36+142+174+41+345+147+25+237+47+41+95+210+142+81+78+114+106+42+30+66+110+189+101+86+60+64+123+36+67+60+73+37+35+185+23+94+86+74+104+31+95+14+127+17+38+36+19+72+34+32+43+263+49+101+41+136+119+48+38+51+162+50+38+60+87+21+124+133+95+64+263+74+149+52+86+44+81+219+26+37+122+66+46+177+44+149+14+78+171+140+71+104+117+55+248+168+115+125+26+86+125+66+135+39+108+111+114+102+33+53+79+24+83+42+48+31+82+66+22+70+41+67+191+90+40+36+28+47+48+59+75+60+120+41+17+90+102+64+155+122+382+152+60+261+62+71+86+53+97+177+240+187+139+182+238+63+76+65+66</f>
        <v>19600</v>
      </c>
      <c r="R97" s="46">
        <v>14</v>
      </c>
      <c r="S97" s="52">
        <f>105+61+66+520+196+121+120+69+125+96+59+134+133+29</f>
        <v>1834</v>
      </c>
      <c r="T97" s="53">
        <v>5</v>
      </c>
      <c r="U97" s="54">
        <f>105+61+66+520+196</f>
        <v>948</v>
      </c>
    </row>
    <row r="98" spans="1:21" ht="18.600000000000001" customHeight="1">
      <c r="A98" s="58" t="s">
        <v>17</v>
      </c>
      <c r="B98" s="38" t="s">
        <v>24</v>
      </c>
      <c r="C98" s="39">
        <f t="shared" si="24"/>
        <v>220</v>
      </c>
      <c r="D98" s="40">
        <v>156</v>
      </c>
      <c r="E98" s="41">
        <f>95+168+106+34+151+141+200+40+29+89+140+57+46+44+32+67+84+68+90+58+24+65+139+105+46+146+242+366+97+121+178+75+131+67+28+26+71+23+167+147+45+140+117+175+207+37+140+166+80+63+94+64+156+268+130+153+117+41+39+90+141+394+67+66+121+53+80+32+125+103+26+126+57+119+72+90+20+38+118+37+105+26+22+81+437+97+214+102+73+38+180+89+82+97+120+73+34+31+112+344+58+33+83+49+84+103+204+151+100+40+40+214+308+69+45+45+89+33+26+163+18+125+45+151+146+127+86+75+73+26+116+21+140+38+216+92+75+78+81+274+150+204+53+132+33+217+38+473+109+63+146+18+513+21+17+17</f>
        <v>16711</v>
      </c>
      <c r="F98" s="42">
        <f t="shared" si="25"/>
        <v>0.70909090909090899</v>
      </c>
      <c r="G98" s="43">
        <v>33</v>
      </c>
      <c r="H98" s="44">
        <f>82+64+95+135+38+51+177+143+37+417+69+261+120+67+183+69+49+128+1494+137+40+141+179+93+254+122+120+235+129+56+537+244+245</f>
        <v>6211</v>
      </c>
      <c r="I98" s="45">
        <v>0.15</v>
      </c>
      <c r="J98" s="46">
        <v>31</v>
      </c>
      <c r="K98" s="47">
        <f>175+178+182+120+176+77+529+199+628+407+273+122+61+58+322+210+434+279+113+140+155+64+682+143+150+221+138+174+142+158+163</f>
        <v>6873</v>
      </c>
      <c r="L98" s="48">
        <f t="shared" si="26"/>
        <v>0.14090909090909101</v>
      </c>
      <c r="M98" s="49"/>
      <c r="N98" s="40">
        <v>17</v>
      </c>
      <c r="O98" s="50">
        <f>82+64+95+135+38+51+177+143+37+417+69+261+18+513+21+17+17</f>
        <v>2155</v>
      </c>
      <c r="P98" s="43">
        <v>183</v>
      </c>
      <c r="Q98" s="51">
        <f>95+168+106+34+151+141+200+40+29+89+140+57+46+44+32+67+84+68+90+58+24+65+139+105+46+146+242+366+97+121+178+75+131+67+28+26+71+23+167+147+45+140+117+175+207+37+140+166+80+63+94+64+156+268+130+153+117+41+39+90+141+394+67+66+121+53+80+32+125+103+26+126+57+119+72+90+20+38+118+37+105+26+22+81+437+97+214+102+73+38+180+89+82+97+120+73+34+31+112+344+58+33+83+49+84+103+204+151+100+40+40+214+308+69+45+45+89+33+26+163+18+125+45+151+146+127+86+75+73+26+116+21+140+38+216+92+75+78+81+274+150+204+53+132+33+217+38+473+109+63+146+175+178+182+120+176+77+529+199+628+407+273+122+61+58+322+210+434+279+113+140+155+64+93+254+122+120+235+129+56+537+244+245</f>
        <v>23062</v>
      </c>
      <c r="R98" s="46">
        <v>20</v>
      </c>
      <c r="S98" s="52">
        <f>682+143+150+221+138+174+142+158+163+120+67+183+69+49+128+1494+137+40+141+179</f>
        <v>4578</v>
      </c>
      <c r="T98" s="53">
        <v>9</v>
      </c>
      <c r="U98" s="54">
        <f>682+143+150+221+138+174+142+158+163</f>
        <v>1971</v>
      </c>
    </row>
    <row r="99" spans="1:21" ht="18.600000000000001" customHeight="1">
      <c r="A99" s="76" t="s">
        <v>1</v>
      </c>
      <c r="B99" s="77"/>
      <c r="C99" s="39">
        <f>SUM(C87:C98)</f>
        <v>2967</v>
      </c>
      <c r="D99" s="40">
        <f>SUM(D87:D98)</f>
        <v>2166</v>
      </c>
      <c r="E99" s="41">
        <f>SUM(E87:E98)</f>
        <v>238304</v>
      </c>
      <c r="F99" s="42"/>
      <c r="G99" s="43">
        <f>SUM(G87:G98)</f>
        <v>287</v>
      </c>
      <c r="H99" s="44">
        <f>SUM(H87:H98)</f>
        <v>54105</v>
      </c>
      <c r="I99" s="45"/>
      <c r="J99" s="46">
        <f>SUM(J87:J98)</f>
        <v>514</v>
      </c>
      <c r="K99" s="47">
        <f>SUM(K87:K98)</f>
        <v>105155</v>
      </c>
      <c r="L99" s="48"/>
      <c r="M99" s="49">
        <f t="shared" ref="M99:U99" si="27">SUM(M87:M98)</f>
        <v>0</v>
      </c>
      <c r="N99" s="40">
        <f t="shared" si="27"/>
        <v>620</v>
      </c>
      <c r="O99" s="50">
        <f t="shared" si="27"/>
        <v>78451</v>
      </c>
      <c r="P99" s="43">
        <f t="shared" si="27"/>
        <v>2134</v>
      </c>
      <c r="Q99" s="51">
        <f t="shared" si="27"/>
        <v>276526</v>
      </c>
      <c r="R99" s="46">
        <f t="shared" si="27"/>
        <v>213</v>
      </c>
      <c r="S99" s="52">
        <f t="shared" si="27"/>
        <v>42587</v>
      </c>
      <c r="T99" s="53">
        <f t="shared" si="27"/>
        <v>125</v>
      </c>
      <c r="U99" s="54">
        <f t="shared" si="27"/>
        <v>27874</v>
      </c>
    </row>
    <row r="100" spans="1:21" ht="18.600000000000001" customHeight="1">
      <c r="A100" s="59">
        <v>2020</v>
      </c>
      <c r="B100" s="56" t="s">
        <v>26</v>
      </c>
      <c r="C100" s="39"/>
      <c r="D100" s="40"/>
      <c r="E100" s="41"/>
      <c r="F100" s="42"/>
      <c r="G100" s="43"/>
      <c r="H100" s="44"/>
      <c r="I100" s="45"/>
      <c r="J100" s="46"/>
      <c r="K100" s="47"/>
      <c r="L100" s="48"/>
      <c r="M100" s="49"/>
      <c r="N100" s="40"/>
      <c r="O100" s="50"/>
      <c r="P100" s="43"/>
      <c r="Q100" s="51"/>
      <c r="R100" s="46"/>
      <c r="S100" s="52"/>
      <c r="T100" s="53"/>
      <c r="U100" s="54"/>
    </row>
    <row r="101" spans="1:21" ht="18.600000000000001" customHeight="1">
      <c r="A101" s="58" t="s">
        <v>17</v>
      </c>
      <c r="B101" s="56" t="s">
        <v>11</v>
      </c>
      <c r="C101" s="39">
        <f t="shared" ref="C101:C112" si="28">D101+G101+J101</f>
        <v>192</v>
      </c>
      <c r="D101" s="40">
        <v>63</v>
      </c>
      <c r="E101" s="41">
        <f>122+169+333+121+128+76+51+75+275+90+380+47+46+291+60+57+151+85+90+83+85+80+153+47+39+92+58+77+86+51+126+40+111+131+35+262+71+66+199+75+73+43+44+238+32+102+36+28+64+39+81+39+118+33+37+19+89+79+40+83+82+114+173</f>
        <v>6300</v>
      </c>
      <c r="F101" s="42">
        <f t="shared" ref="F101:F112" si="29">D101/C101</f>
        <v>0.328125</v>
      </c>
      <c r="G101" s="43">
        <v>57</v>
      </c>
      <c r="H101" s="44">
        <f>384+420+438+329+253+488+384+102+321+414+66+414+411+307+240+395+70+413+339+250+607+1276+752+621+46+99+68+331+131+194+130+154+133+97+697+479+292+118+91+73+298+98+171+174+158+335+237+40+187+193+138+52+193+136+96+135+56</f>
        <v>15524</v>
      </c>
      <c r="I101" s="45">
        <v>0.296875</v>
      </c>
      <c r="J101" s="46">
        <v>72</v>
      </c>
      <c r="K101" s="47">
        <f>513+222+68+249+116+96+147+134+233+56+110+215+212+121+40+307+39+134+67+114+239+101+45+126+67+114+159+72+72+111+238+210+231+135+305+95+204+67+81+310+172+148+166+429+714+118+48+123+117+512+202+121+144+141+108+816+64+164+241+246+65+120+160+645+201+90+365+113+216+316+75+192</f>
        <v>13527</v>
      </c>
      <c r="L101" s="48">
        <f t="shared" ref="L101:L112" si="30">J101/C101</f>
        <v>0.375</v>
      </c>
      <c r="M101" s="49"/>
      <c r="N101" s="40">
        <v>32</v>
      </c>
      <c r="O101" s="50">
        <f>384+420+438+329+253+488+384+102+321+414+66+414+411+307+240+395+70+413+339+250+607+1276+752+621+46+99+68+331+82+114+173+192</f>
        <v>10799</v>
      </c>
      <c r="P101" s="43">
        <v>131</v>
      </c>
      <c r="Q101" s="51">
        <f>122+169+333+121+128+76+51+75+275+90+380+47+46+291+60+57+151+85+90+83+85+80+153+47+39+92+58+77+86+51+126+40+111+131+35+262+71+66+199+75+73+43+44+238+32+102+36+28+64+39+81+39+118+33+37+19+89+79+40+83+513+222+68+249+116+96+147+134+233+56+110+215+212+121+40+307+39+134+67+114+239+101+45+126+67+114+159+72+72+111+238+210+231+135+305+95+204+67+81+310+172+148+166+429+714+118+48+123+117+512+202+121+144+73+298+98+171+174+158+335+237+40+187+193+138+52+193+136+96+135+56</f>
        <v>17890</v>
      </c>
      <c r="R101" s="46">
        <v>29</v>
      </c>
      <c r="S101" s="52">
        <f>141+108+816+64+164+241+246+65+120+160+645+201+90+365+113+216+316+75+131+194+130+154+133+97+697+479+292+118+91</f>
        <v>6662</v>
      </c>
      <c r="T101" s="53">
        <v>18</v>
      </c>
      <c r="U101" s="54">
        <f>141+108+816+64+164+241+246+65+120+160+645+201+90+365+113+216+316+75</f>
        <v>4146</v>
      </c>
    </row>
    <row r="102" spans="1:21" ht="18.600000000000001" customHeight="1">
      <c r="A102" s="58"/>
      <c r="B102" s="56" t="s">
        <v>12</v>
      </c>
      <c r="C102" s="39">
        <f t="shared" si="28"/>
        <v>221</v>
      </c>
      <c r="D102" s="40">
        <v>174</v>
      </c>
      <c r="E102" s="41">
        <f>246+33+17+266+37+156+24+104+58+30+61+19+107+22+24+100+95+32+39+75+87+236+110+83+173+33+18+112+51+144+75+52+50+51+82+80+139+85+204+98+117+61+41+150+77+66+37+86+194+45+66+344+226+86+61+70+111+139+62+133+193+119+82+302+126+272+126+190+38+98+201+144+41+77+48+77+108+73+28+99+40+54+89+77+37+148+27+61+130+48+131+125+178+251+94+35+69+69+91+76+89+92+13+105+186+62+46+36+50+183+103+27+55+40+27+63+113+134+92+60+111+84+746+198+68+157+150+42+59+81+63+26+138+78+43+98+87+59+126+181+75+48+81+93+55+143+124+63+38+102+216+317+129+65+162+47+479+250+104+43+40+105+30+81+79+27+199+60+57+161+84+80+184+274</f>
        <v>18218</v>
      </c>
      <c r="F102" s="42">
        <f t="shared" si="29"/>
        <v>0.78733031674208098</v>
      </c>
      <c r="G102" s="43">
        <v>17</v>
      </c>
      <c r="H102" s="44">
        <f>34+164+27+37+75+288+71+432+200+57+185+60+195+45+215+45+97</f>
        <v>2227</v>
      </c>
      <c r="I102" s="45">
        <v>7.6923077000000006E-2</v>
      </c>
      <c r="J102" s="46">
        <v>30</v>
      </c>
      <c r="K102" s="47">
        <f>50+119+97+80+94+80+200+111+135+45+166+121+116+168+165+24+59+38+154+361+812+55+280+278+65+42+51+145+116+125</f>
        <v>4352</v>
      </c>
      <c r="L102" s="48">
        <f t="shared" si="30"/>
        <v>0.13574660633484201</v>
      </c>
      <c r="M102" s="49"/>
      <c r="N102" s="40">
        <v>23</v>
      </c>
      <c r="O102" s="50">
        <f>34+164+27+37+75+288+250+104+43+40+105+30+81+79+27+199+60+57+161+84+80+184+274</f>
        <v>2483</v>
      </c>
      <c r="P102" s="43">
        <v>179</v>
      </c>
      <c r="Q102" s="51">
        <f>246+33+17+266+37+156+24+104+58+30+61+19+107+22+24+100+95+32+39+75+87+236+110+83+173+33+18+112+51+144+75+52+50+51+82+80+139+85+204+98+117+61+41+150+77+66+37+86+194+45+66+344+226+86+61+70+111+139+62+133+193+119+82+302+126+272+126+190+38+98+201+144+41+77+48+77+108+73+28+99+40+54+89+77+37+148+27+61+130+48+131+125+178+251+94+35+69+69+91+76+89+92+13+105+186+62+46+36+50+183+103+27+55+40+27+63+113+134+92+60+111+84+746+198+68+157+150+42+59+81+63+26+138+78+43+98+87+59+126+181+75+48+81+93+55+143+124+63+38+102+216+317+129+65+162+47+479+50+119+97+80+94+80+200+111+135+45+166+121+116+168+165+24+60+195+45+215+45+97</f>
        <v>18788</v>
      </c>
      <c r="R102" s="46">
        <v>19</v>
      </c>
      <c r="S102" s="52">
        <f>59+38+154+361+812+55+280+278+65+42+51+145+116+125+71+432+200+57+185</f>
        <v>3526</v>
      </c>
      <c r="T102" s="53">
        <v>14</v>
      </c>
      <c r="U102" s="54">
        <f>59+38+154+361+812+55+280+278+65+42+51+145+116+125</f>
        <v>2581</v>
      </c>
    </row>
    <row r="103" spans="1:21" ht="18.600000000000001" customHeight="1">
      <c r="A103" s="58"/>
      <c r="B103" s="56" t="s">
        <v>13</v>
      </c>
      <c r="C103" s="39">
        <f t="shared" si="28"/>
        <v>187</v>
      </c>
      <c r="D103" s="40">
        <v>130</v>
      </c>
      <c r="E103" s="41">
        <f>120+399+252+76+79+40+74+152+101+114+59+31+112+59+15+283+263+110+188+30+89+77+69+37+87+179+216+30+34+116+58+37+32+116+73+232+152+181+122+265+85+100+108+126+21+30+103+66+116+179+126+98+43+40+88+54+99+63+230+110+116+69+61+92+51+41+280+40+21+26+110+133+106+138+61+171+148+55+83+31+147+108+27+17+30+307+20+25+30+73+75+176+53+70+104+80+55+119+49+112+96+205+132+23+43+284+150+50+136+131+66+501+245+77+32+34+54+100+73+100+72+35+104+34+362+65+52+78+43+167</f>
        <v>13698</v>
      </c>
      <c r="F103" s="42">
        <f t="shared" si="29"/>
        <v>0.69518716577540096</v>
      </c>
      <c r="G103" s="43">
        <v>30</v>
      </c>
      <c r="H103" s="44">
        <f>62+245+168+618+78+97+63+50+86+248+53+235+127+72+37+112+173+200+151+46+75+326+193+218+89+137+176+172+201+202</f>
        <v>4710</v>
      </c>
      <c r="I103" s="45">
        <v>0.16042780700000001</v>
      </c>
      <c r="J103" s="46">
        <v>27</v>
      </c>
      <c r="K103" s="47">
        <f>29+58+528+91+481+128+403+98+74+102+83+182+251+782+126+242+236+176+90+159+71+860+466+142+112+461+32</f>
        <v>6463</v>
      </c>
      <c r="L103" s="48">
        <f t="shared" si="30"/>
        <v>0.14438502673796799</v>
      </c>
      <c r="M103" s="49"/>
      <c r="N103" s="40">
        <v>29</v>
      </c>
      <c r="O103" s="50">
        <f>62+245+168+618+78+97+63+50+131+66+501+245+77+32+34+54+100+73+100+72+35+104+34+362+65+52+78+43+167</f>
        <v>3806</v>
      </c>
      <c r="P103" s="43">
        <v>139</v>
      </c>
      <c r="Q103" s="51">
        <f>120+399+252+76+79+40+74+152+101+114+59+31+112+59+15+283+263+110+188+30+89+77+69+37+87+179+216+30+34+116+58+37+32+116+73+232+152+181+122+265+85+100+108+126+21+30+103+66+116+179+126+98+43+40+88+54+99+63+230+110+116+69+61+92+51+41+280+40+21+26+110+133+106+138+61+171+148+55+83+31+147+108+27+17+30+307+20+25+30+73+75+176+53+70+104+80+55+119+49+112+96+205+132+23+43+284+150+50+136+29+58+528+91+481+128+403+98+74+102+83+182+251+782+126+242+236+176+90+159+75+326+193+218+89+137+176+172+201+202</f>
        <v>17381</v>
      </c>
      <c r="R103" s="46">
        <v>19</v>
      </c>
      <c r="S103" s="52">
        <f>71+860+466+142+112+461+32+86+248+53+235+127+72+37+112+173+200+151+46</f>
        <v>3684</v>
      </c>
      <c r="T103" s="53">
        <v>7</v>
      </c>
      <c r="U103" s="54">
        <f>71+860+466+142+112+461+32</f>
        <v>2144</v>
      </c>
    </row>
    <row r="104" spans="1:21" ht="18.600000000000001" customHeight="1">
      <c r="A104" s="58"/>
      <c r="B104" s="56" t="s">
        <v>14</v>
      </c>
      <c r="C104" s="39">
        <f t="shared" si="28"/>
        <v>187</v>
      </c>
      <c r="D104" s="40">
        <v>125</v>
      </c>
      <c r="E104" s="41">
        <f>141+119+154+114+43+104+205+37+110+116+14+68+49+106+101+36+130+69+73+157+85+101+134+62+45+196+53+20+85+34+39+157+45+100+64+71+122+65+185+92+45+64+60+333+97+84+40+109+18+54+26+26+27+85+159+70+855+239+222+86+91+69+221+84+37+38+158+76+111+22+78+120+32+32+192+108+56+72+112+346+33+78+55+30+79+141+100+96+105+248+334+135+72+168+84+118+69+108+79+81+110+90+24+126+112+85+46+23+143+199+153+41+223+119+94+85+118+71+120+304+218+140+55+106+142</f>
        <v>13615</v>
      </c>
      <c r="F104" s="42">
        <f t="shared" si="29"/>
        <v>0.66844919786096302</v>
      </c>
      <c r="G104" s="43">
        <v>28</v>
      </c>
      <c r="H104" s="44">
        <f>65+146+593+48+294+55+228+90+785+95+91+294+290+198+144+178+73+86+249+331+118+110+62+464+251+266+180+375</f>
        <v>6159</v>
      </c>
      <c r="I104" s="45">
        <v>0.14973262000000001</v>
      </c>
      <c r="J104" s="46">
        <v>34</v>
      </c>
      <c r="K104" s="47">
        <f>154+274+214+279+339+248+223+314+164+126+114+112+182+64+94+71+86+200+85+58+48+103+267+135+63+204+99+83+183+64+573+442+199+189</f>
        <v>6053</v>
      </c>
      <c r="L104" s="48">
        <f t="shared" si="30"/>
        <v>0.18181818181818199</v>
      </c>
      <c r="M104" s="49"/>
      <c r="N104" s="40">
        <v>46</v>
      </c>
      <c r="O104" s="50">
        <f>65+146+593+48+294+55+228+90+785+95+91+334+135+72+168+84+118+69+108+79+81+110+90+24+126+112+85+46+23+143+199+153+41+223+119+94+85+118+71+120+304+218+140+55+106+142</f>
        <v>6685</v>
      </c>
      <c r="P104" s="43">
        <v>119</v>
      </c>
      <c r="Q104" s="51">
        <f>141+119+154+114+43+104+205+37+110+116+14+68+49+106+101+36+130+69+73+157+85+101+134+62+45+196+53+20+85+34+39+157+45+100+64+71+122+65+185+92+45+64+60+333+97+84+40+109+18+54+26+26+27+85+159+70+855+239+222+86+91+69+221+84+37+38+158+76+111+22+78+120+32+32+192+108+56+72+112+346+33+78+55+30+79+141+100+96+105+248+154+274+214+279+339+248+223+314+164+126+114+112+182+64+94+71+86+200+85+58+48+103+110+62+464+251+266+180+375</f>
        <v>14680</v>
      </c>
      <c r="R104" s="46">
        <v>22</v>
      </c>
      <c r="S104" s="52">
        <f>267+135+63+204+99+83+183+64+573+442+199+189+294+290+198+144+178+73+86+249+331+118</f>
        <v>4462</v>
      </c>
      <c r="T104" s="53">
        <v>12</v>
      </c>
      <c r="U104" s="54">
        <f>267+135+63+204+99+83+183+64+573+442+199+189</f>
        <v>2501</v>
      </c>
    </row>
    <row r="105" spans="1:21" ht="18.600000000000001" customHeight="1">
      <c r="A105" s="58"/>
      <c r="B105" s="56" t="s">
        <v>15</v>
      </c>
      <c r="C105" s="39">
        <f t="shared" si="28"/>
        <v>181</v>
      </c>
      <c r="D105" s="40">
        <v>108</v>
      </c>
      <c r="E105" s="41">
        <f>55+281+38+43+43+43+64+54+48+57+63+18+22+92+67+119+186+77+127+144+66+173+53+85+81+68+30+170+106+235+128+62+106+86+64+67+99+51+93+91+105+145+71+146+177+76+145+171+152+77+55+86+103+102+60+414+247+89+116+134+25+92+115+178+145+77+66+181+124+219+138+166+140+48+242+81+145+24+129+138+55+148+135+47+159+79+173+142+111+84+139+89+50+153+135+89+59+148+88+125+60+51+53+260+24+206+47+249</f>
        <v>11857</v>
      </c>
      <c r="F105" s="42">
        <f t="shared" si="29"/>
        <v>0.59668508287292799</v>
      </c>
      <c r="G105" s="43">
        <v>26</v>
      </c>
      <c r="H105" s="44">
        <f>268+71+47+58+155+211+70+122+58+403+65+608+113+237+259+252+151+246+135+266+292+465+121+104+125+261</f>
        <v>5163</v>
      </c>
      <c r="I105" s="45">
        <v>0.143646409</v>
      </c>
      <c r="J105" s="46">
        <v>47</v>
      </c>
      <c r="K105" s="47">
        <f>49+75+122+462+74+14+147+124+287+831+90+285+323+75+71+205+84+158+199+498+726+294+315+224+178+134+44+408+883+155+812+366+674+388+345+137+292+239+227+557+427+79+425+125+55+27+230</f>
        <v>12939</v>
      </c>
      <c r="L105" s="48">
        <f t="shared" si="30"/>
        <v>0.25966850828729299</v>
      </c>
      <c r="M105" s="49"/>
      <c r="N105" s="40">
        <v>44</v>
      </c>
      <c r="O105" s="50">
        <f>268+71+47+58+155+211+70+122+140+48+242+81+145+24+129+138+55+148+135+47+159+79+173+142+111+84+139+89+50+153+135+89+59+148+88+125+60+51+53+260+24+206+47+249</f>
        <v>5107</v>
      </c>
      <c r="P105" s="43">
        <v>107</v>
      </c>
      <c r="Q105" s="51">
        <f>55+281+38+43+43+43+64+54+48+57+63+18+22+92+67+119+186+77+127+144+66+173+53+85+81+68+30+170+106+235+128+62+106+86+64+67+99+51+93+91+105+145+71+146+177+76+145+171+152+77+55+86+103+102+60+414+247+89+116+134+25+92+115+178+145+77+66+181+124+219+138+166+49+75+122+462+74+14+147+124+287+831+90+285+323+75+71+205+84+158+199+498+726+294+315+224+178+134+246+135+266+292+465+121+104+125+261</f>
        <v>15811</v>
      </c>
      <c r="R105" s="46">
        <v>30</v>
      </c>
      <c r="S105" s="52">
        <f>44+408+883+155+812+366+674+388+345+137+292+239+227+557+427+79+425+125+58+403+65+608+113+237+259+252+151+55+27+230</f>
        <v>9041</v>
      </c>
      <c r="T105" s="53">
        <v>21</v>
      </c>
      <c r="U105" s="54">
        <f>44+408+883+155+812+366+674+388+345+137+292+239+227+557+427+79+425+125+55+270+230</f>
        <v>7138</v>
      </c>
    </row>
    <row r="106" spans="1:21" ht="18.600000000000001" customHeight="1">
      <c r="A106" s="58"/>
      <c r="B106" s="56" t="s">
        <v>16</v>
      </c>
      <c r="C106" s="39">
        <f t="shared" si="28"/>
        <v>191</v>
      </c>
      <c r="D106" s="40">
        <v>143</v>
      </c>
      <c r="E106" s="41">
        <f>158+101+138+60+241+52+45+89+63+91+51+20+76+46+76+32+144+129+101+61+105+127+79+60+69+137+85+22+195+25+68+79+81+320+35+72+92+39+116+100+296+66+43+156+36+95+194+57+40+48+104+104+103+224+57+85+61+88+123+74+182+156+42+230+96+60+94+114+381+189+65+38+22+86+136+77+77+106+100+91+136+160+31+54+194+74+27+87+121+108+34+97+59+31+75+37+89+168+16+44+89+95+46+35+39+146+207+129+44+34+65+19+271+194+74+187+52+211+57+68+80+33+300+86+105+82+34+31+41+83+104+60+57+80+109+119+41+84+105+82+34+99+110</f>
        <v>13739</v>
      </c>
      <c r="F106" s="42">
        <f t="shared" si="29"/>
        <v>0.74869109947643997</v>
      </c>
      <c r="G106" s="43">
        <v>22</v>
      </c>
      <c r="H106" s="44">
        <f>206+58+50+315+349+217+157+285+230+48+104+84+197+88+309+100+147+99+243+76+437+69</f>
        <v>3868</v>
      </c>
      <c r="I106" s="45">
        <v>0.115183246</v>
      </c>
      <c r="J106" s="46">
        <v>26</v>
      </c>
      <c r="K106" s="47">
        <f>136+79+116+340+91+72+57+130+112+183+112+107+59+63+59+67+232+90+97+72+192+551+221+289+420+517</f>
        <v>4464</v>
      </c>
      <c r="L106" s="48">
        <f t="shared" si="30"/>
        <v>0.13612565445026201</v>
      </c>
      <c r="M106" s="49"/>
      <c r="N106" s="40">
        <v>11</v>
      </c>
      <c r="O106" s="50">
        <f>206+58+50+315+349+217+157+285+230+99+110</f>
        <v>2076</v>
      </c>
      <c r="P106" s="43">
        <v>168</v>
      </c>
      <c r="Q106" s="51">
        <f>158+101+138+60+241+52+45+89+63+91+51+20+76+46+76+32+144+129+101+61+105+127+79+60+69+137+85+22+195+25+68+79+81+320+35+72+92+39+116+100+296+66+43+156+36+95+194+57+40+48+104+104+103+224+57+85+61+88+123+74+182+156+42+230+96+60+94+114+381+189+65+38+22+86+136+77+77+106+100+91+136+160+31+54+194+74+27+87+121+108+34+97+59+31+75+37+89+168+16+44+89+95+46+35+39+146+207+129+44+34+65+19+271+194+74+187+52+211+57+68+80+33+300+86+105+82+34+31+41+83+104+60+57+80+109+119+41+84+105+82+34+136+79+116+340+91+72+57+130+112+183+112+107+59+63+59+67+232+90+97+309+100+147+99+243+76+437+69</f>
        <v>17212</v>
      </c>
      <c r="R106" s="46">
        <v>12</v>
      </c>
      <c r="S106" s="52">
        <f>72+192+551+221+289+420+517+48+104+84+197+88</f>
        <v>2783</v>
      </c>
      <c r="T106" s="53">
        <v>7</v>
      </c>
      <c r="U106" s="54">
        <f>72+192+551+221+289+420+517</f>
        <v>2262</v>
      </c>
    </row>
    <row r="107" spans="1:21" ht="18.600000000000001" customHeight="1">
      <c r="A107" s="58"/>
      <c r="B107" s="56" t="s">
        <v>18</v>
      </c>
      <c r="C107" s="39">
        <f t="shared" si="28"/>
        <v>107</v>
      </c>
      <c r="D107" s="40">
        <v>49</v>
      </c>
      <c r="E107" s="41">
        <f>34+52+116+168+89+21+30+20+122+55+85+285+76+128+108+47+184+64+91+51+51+96+54+85+87+430+19+56+257+21+268+30+167+369+116+25+79+49+33+27+22+23+39+66+404+174+495+108+127</f>
        <v>5603</v>
      </c>
      <c r="F107" s="42">
        <f t="shared" si="29"/>
        <v>0.45794392523364502</v>
      </c>
      <c r="G107" s="43">
        <v>29</v>
      </c>
      <c r="H107" s="44">
        <f>118+134+385+153+332+177+84+45+228+131+400+146+171+198+144+92+134+59+164+79+102+218+92+229+242+120+262+156+36</f>
        <v>4831</v>
      </c>
      <c r="I107" s="45">
        <v>0.271028037</v>
      </c>
      <c r="J107" s="46">
        <v>29</v>
      </c>
      <c r="K107" s="47">
        <f>198+78+42+60+29+149+444+129+62+43+380+65+74+56+73+47+191+63+141+132+67+249+137+128+127+428+196+270+88</f>
        <v>4146</v>
      </c>
      <c r="L107" s="48">
        <f t="shared" si="30"/>
        <v>0.27102803738317799</v>
      </c>
      <c r="M107" s="49"/>
      <c r="N107" s="40">
        <v>9</v>
      </c>
      <c r="O107" s="50">
        <f>118+134+385+153+332+177+84+45+127</f>
        <v>1555</v>
      </c>
      <c r="P107" s="43">
        <v>73</v>
      </c>
      <c r="Q107" s="51">
        <f>34+52+116+168+89+21+30+20+122+55+85+285+76+128+108+47+184+64+91+51+51+96+54+85+87+430+19+56+257+21+268+30+167+369+116+25+79+49+33+27+22+23+39+66+404+174+495+108+198+78+42+60+29+149+444+129+62+43+380+65+74+56+73+47+191+63+92+229+242+120+262+156+36</f>
        <v>8796</v>
      </c>
      <c r="R107" s="46">
        <v>25</v>
      </c>
      <c r="S107" s="52">
        <f>141+132+67+249+137+128+127+428+196+270+228+131+400+146+171+198+144+92+134+59+164+79+102+218+88</f>
        <v>4229</v>
      </c>
      <c r="T107" s="53">
        <v>11</v>
      </c>
      <c r="U107" s="54">
        <f>141+132+67+249+137+128+127+428+196+270+88</f>
        <v>1963</v>
      </c>
    </row>
    <row r="108" spans="1:21" ht="18.600000000000001" customHeight="1">
      <c r="A108" s="58" t="s">
        <v>17</v>
      </c>
      <c r="B108" s="56" t="s">
        <v>19</v>
      </c>
      <c r="C108" s="39">
        <f t="shared" si="28"/>
        <v>188</v>
      </c>
      <c r="D108" s="40">
        <v>105</v>
      </c>
      <c r="E108" s="41">
        <f>42+71+21+333+53+135+28+29+31+35+145+52+28+22+170+111+49+44+189+49+17+117+48+41+138+44+27+99+119+95+117+18+8+69+77+50+59+165+38+12+82+29+33+89+182+22+29+24+34+79+28+77+99+30+242+158+80+56+95+30+105+193+38+108+211+135+46+56+76+290+16+49+25+58+26+76+90+103+28+73+61+104+89+215+40+48+430+166+109+128+169+86+47+97+88+48+21+51+144+88+26+48+373+138+108</f>
        <v>9217</v>
      </c>
      <c r="F108" s="42">
        <f t="shared" si="29"/>
        <v>0.55851063829787195</v>
      </c>
      <c r="G108" s="43">
        <v>39</v>
      </c>
      <c r="H108" s="44">
        <f>44+76+85+48+75+87+92+70+24+40+62+958+111+191+61+210+169+163+134+90+135+98+188+52+293+145+20+206+430+53+72+124+66+133+301+94+141+43+66</f>
        <v>5450</v>
      </c>
      <c r="I108" s="45">
        <v>0.20744680900000001</v>
      </c>
      <c r="J108" s="46">
        <v>44</v>
      </c>
      <c r="K108" s="47">
        <f>57+277+114+267+65+87+143+187+69+36+45+93+134+238+165+96+242+355+238+99+114+46+226+189+60+107+74+125+212+108+548+48+473+306+91+54+244+899+215+257+180+460+160+750</f>
        <v>8953</v>
      </c>
      <c r="L108" s="48">
        <f t="shared" si="30"/>
        <v>0.23404255319148901</v>
      </c>
      <c r="M108" s="49"/>
      <c r="N108" s="40">
        <v>14</v>
      </c>
      <c r="O108" s="50">
        <f>44+76+85+48+75+87+92+70+24+40+62+958+138+108</f>
        <v>1907</v>
      </c>
      <c r="P108" s="43">
        <v>143</v>
      </c>
      <c r="Q108" s="51">
        <f>42+71+21+333+53+135+28+29+31+35+145+52+28+22+170+111+49+44+189+49+17+117+48+41+138+44+27+99+119+95+117+18+8+69+77+50+59+165+38+12+82+29+33+89+182+22+29+24+34+79+28+77+99+30+242+158+80+56+95+30+105+193+38+108+211+135+46+56+76+290+16+49+25+58+26+76+90+103+28+73+61+104+89+215+40+48+430+166+109+128+169+86+47+97+88+48+21+51+144+88+26+48+373+57+277+114+267+65+87+143+187+69+36+45+93+134+238+165+96+242+355+238+99+114+46+226+189+60+107+74+145+20+206+430+53+72+124+66+133+301+94+141+43</f>
        <v>14622</v>
      </c>
      <c r="R108" s="46">
        <v>31</v>
      </c>
      <c r="S108" s="52">
        <f>125+212+108+548+48+473+306+91+54+244+899+215+257+111+191+61+210+169+163+134+90+135+98+188+52+293+66+180+460+160+750</f>
        <v>7091</v>
      </c>
      <c r="T108" s="53">
        <v>17</v>
      </c>
      <c r="U108" s="54">
        <f>125+212+108+548+48+473+306+91+54+244+899+215+257+180+460+160+750</f>
        <v>5130</v>
      </c>
    </row>
    <row r="109" spans="1:21" ht="18.600000000000001" customHeight="1">
      <c r="A109" s="58"/>
      <c r="B109" s="56" t="s">
        <v>20</v>
      </c>
      <c r="C109" s="39">
        <f t="shared" si="28"/>
        <v>161</v>
      </c>
      <c r="D109" s="40">
        <v>50</v>
      </c>
      <c r="E109" s="41">
        <f>32+170+164+115+22+62+97+10+72+105+125+112+173+155+128+217+78+82+306+64+105+209+100+67+68+52+84+68+30+32+77+90+114+73+96+61+92+135+85+50+137+51+18+70+115+62+394+267+54+117</f>
        <v>5262</v>
      </c>
      <c r="F109" s="42">
        <f t="shared" si="29"/>
        <v>0.31055900621117999</v>
      </c>
      <c r="G109" s="43">
        <v>60</v>
      </c>
      <c r="H109" s="44">
        <f>45+130+30+296+55+51+663+60+140+299+152+472+90+249+296+102+222+210+125+146+57+428+267+187+69+284+790+249+130+169+137+83+219+234+467+170+167+93+257+49+262+91+223+89+207+66+267+175+53+370+463+216+362+334+381+139+200+928+92+146</f>
        <v>13403</v>
      </c>
      <c r="I109" s="45">
        <v>0.37267080699999999</v>
      </c>
      <c r="J109" s="46">
        <v>51</v>
      </c>
      <c r="K109" s="47">
        <f>329+66+57+70+160+266+183+98+594+804+106+111+413+116+147+27+252+105+53+70+126+196+218+195+478+52+111+705+97+181+89+26+51+44+98+122+413+347+118+110+495+82+164+189+153+173+330+267+129+480+1711</f>
        <v>11977</v>
      </c>
      <c r="L109" s="48">
        <f t="shared" si="30"/>
        <v>0.31677018633540399</v>
      </c>
      <c r="M109" s="49"/>
      <c r="N109" s="40">
        <v>14</v>
      </c>
      <c r="O109" s="50">
        <f>45+130+30+296+55+51+663+60+140+62+394+267+54+117</f>
        <v>2364</v>
      </c>
      <c r="P109" s="43">
        <v>108</v>
      </c>
      <c r="Q109" s="51">
        <f>32+170+164+115+22+62+97+10+72+105+125+112+173+155+128+217+78+82+306+64+105+209+100+67+68+52+84+68+30+32+77+90+114+73+96+61+92+135+85+50+137+51+18+70+115+329+66+57+70+160+266+183+98+594+804+106+111+413+116+147+27+252+105+53+70+126+196+218+195+478+52+111+705+97+181+89+26+51+44+98+122+234+467+170+167+93+257+49+262+91+223+89+207+66+267+175+53+370+463+216+362+334+381+139+200+928+92+146</f>
        <v>17685</v>
      </c>
      <c r="R109" s="46">
        <v>39</v>
      </c>
      <c r="S109" s="52">
        <f>413+347+118+110+495+82+164+189+153+173+330+267+129+480+299+152+472+90+249+296+102+222+210+125+146+57+428+267+187+69+284+790+249+130+169+137+83+219+1711</f>
        <v>10593</v>
      </c>
      <c r="T109" s="53">
        <v>15</v>
      </c>
      <c r="U109" s="54">
        <f>413+347+118+110+495+82+164+189+153+173+330+267+129+480+1711</f>
        <v>5161</v>
      </c>
    </row>
    <row r="110" spans="1:21" ht="18.600000000000001" customHeight="1">
      <c r="A110" s="58"/>
      <c r="B110" s="56" t="s">
        <v>21</v>
      </c>
      <c r="C110" s="39">
        <f t="shared" si="28"/>
        <v>182</v>
      </c>
      <c r="D110" s="40">
        <v>96</v>
      </c>
      <c r="E110" s="41">
        <f>86+127+73+56+58+54+55+82+41+56+67+152+44+93+196+71+50+328+15+39+67+100+254+76+67+126+49+41+113+174+72+86+147+59+113+73+77+34+253+109+22+26+63+65+89+197+81+133+163+211+359+64+95+19+108+47+64+99+86+101+64+86+390+163+120+196+66+16+101+61+37+90+62+82+86+108+114+41+58+143+82+63+113+70+116+120+121+140+65+40+55+82+109+52+36+116</f>
        <v>9389</v>
      </c>
      <c r="F110" s="42">
        <f t="shared" si="29"/>
        <v>0.52747252747252704</v>
      </c>
      <c r="G110" s="43">
        <v>27</v>
      </c>
      <c r="H110" s="44">
        <f>46+102+68+46+88+79+177+34+361+124+272+246+176+144+169+104+207+98+122+138+213+450+222+215+121+343+236</f>
        <v>4601</v>
      </c>
      <c r="I110" s="45">
        <v>0.148351648</v>
      </c>
      <c r="J110" s="46">
        <v>59</v>
      </c>
      <c r="K110" s="47">
        <f>66+77+99+120+331+80+60+388+184+120+79+116+227+80+164+89+184+120+264+30+119+490+29+56+120+110+177+104+308+140+175+278+212+96+420+300+189+53+68+106+181+130+160+80+95+68+571+279+383+179+184+170+254+254+707+298+409+55+193</f>
        <v>11078</v>
      </c>
      <c r="L110" s="48">
        <f t="shared" si="30"/>
        <v>0.32417582417582402</v>
      </c>
      <c r="M110" s="49"/>
      <c r="N110" s="40">
        <v>9</v>
      </c>
      <c r="O110" s="50">
        <f>46+102+68+46+88+79+177+34+116</f>
        <v>756</v>
      </c>
      <c r="P110" s="43">
        <v>143</v>
      </c>
      <c r="Q110" s="51">
        <f>86+127+73+56+58+54+55+82+41+56+67+152+44+93+196+71+50+328+15+39+67+100+254+76+67+126+49+41+113+174+72+86+147+59+113+73+77+34+253+109+22+26+63+65+89+197+81+133+163+211+359+64+95+19+108+47+64+99+86+101+64+86+390+163+120+196+66+16+101+61+37+90+62+82+86+108+114+41+58+143+82+63+113+70+116+120+121+140+65+40+55+82+109+52+36+66+77+99+120+331+80+60+388+184+120+79+116+227+80+164+89+184+120+264+30+119+490+29+56+120+110+177+104+308+140+175+278+212+96+420+300+189+53+68+122+138+213+450+222+215+121+343+236</f>
        <v>17655</v>
      </c>
      <c r="R110" s="46">
        <v>30</v>
      </c>
      <c r="S110" s="52">
        <f>106+181+130+160+80+95+68+571+279+383+179+184+170+254+254+707+298+409+361+124+272+246+176+144+169+104+207+98+55+193</f>
        <v>6657</v>
      </c>
      <c r="T110" s="53">
        <v>20</v>
      </c>
      <c r="U110" s="54">
        <f>106+181+130+160+80+95+68+571+279+383+179+184+170+254+254+707+298+409+55+193</f>
        <v>4756</v>
      </c>
    </row>
    <row r="111" spans="1:21" ht="18.600000000000001" customHeight="1">
      <c r="A111" s="58"/>
      <c r="B111" s="56" t="s">
        <v>23</v>
      </c>
      <c r="C111" s="39">
        <f t="shared" si="28"/>
        <v>167</v>
      </c>
      <c r="D111" s="40">
        <v>119</v>
      </c>
      <c r="E111" s="41">
        <f>52+24+114+144+171+76+132+222+236+111+72+143+83+346+55+126+52+72+34+102+56+97+174+54+80+43+21+43+77+81+124+97+48+184+246+33+82+65+38+70+29+40+71+165+143+89+16+76+12+31+70+136+80+142+61+38+58+184+42+80+103+93+57+116+70+26+88+65+85+117+164+56+315+32+42+90+84+29+77+40+122+49+106+47+253+24+166+62+56+127+116+96+41+12+38+113+115+47+94+88+86+168+135+43+86+7+40+46+68+43+86+152+55+42+73+83+59+106+51</f>
        <v>10593</v>
      </c>
      <c r="F111" s="42">
        <f t="shared" si="29"/>
        <v>0.71257485029940104</v>
      </c>
      <c r="G111" s="43">
        <v>30</v>
      </c>
      <c r="H111" s="44">
        <f>28+51+96+90+56+54+47+61+20+200+139+389+138+127+182+274+96+143+185+99+46+155+230+70+103+91+54+104+76+107</f>
        <v>3511</v>
      </c>
      <c r="I111" s="45">
        <v>0.179640719</v>
      </c>
      <c r="J111" s="46">
        <v>18</v>
      </c>
      <c r="K111" s="47">
        <f>147+59+253+70+357+73+551+24+107+63+72+39+67+92+208+282+106+294</f>
        <v>2864</v>
      </c>
      <c r="L111" s="48">
        <f t="shared" si="30"/>
        <v>0.107784431137725</v>
      </c>
      <c r="M111" s="49"/>
      <c r="N111" s="40">
        <v>9</v>
      </c>
      <c r="O111" s="50">
        <f>28+51+96+90+56+54+47+61+20</f>
        <v>503</v>
      </c>
      <c r="P111" s="43">
        <v>128</v>
      </c>
      <c r="Q111" s="51">
        <f>52+24+114+144+171+76+132+222+236+111+72+143+83+346+55+126+52+72+34+102+56+97+174+54+80+43+21+43+77+81+124+97+48+184+246+33+82+65+38+70+29+40+71+165+143+89+16+76+12+31+70+136+80+142+61+38+58+184+42+80+103+93+57+116+70+26+88+65+85+117+164+56+315+32+42+90+84+29+77+40+122+49+106+47+253+24+166+62+56+127+116+96+41+12+38+113+115+47+94+88+86+168+135+43+86+7+40+46+68+43+86+152+55+42+73+83+59+106+51+147+59+253+70+357+73+551+24+107</f>
        <v>12234</v>
      </c>
      <c r="R111" s="46">
        <v>30</v>
      </c>
      <c r="S111" s="52">
        <f>63+72+39+67+92+208+282+106+294+200+139+389+138+127+182+274+96+143+185+99+46+155+230+70+103+91+54+104+76+107</f>
        <v>4231</v>
      </c>
      <c r="T111" s="53">
        <v>9</v>
      </c>
      <c r="U111" s="54">
        <f>63+72+39+67+92+208+282+106+294</f>
        <v>1223</v>
      </c>
    </row>
    <row r="112" spans="1:21" ht="18.600000000000001" customHeight="1">
      <c r="A112" s="58" t="s">
        <v>17</v>
      </c>
      <c r="B112" s="56" t="s">
        <v>24</v>
      </c>
      <c r="C112" s="39">
        <f t="shared" si="28"/>
        <v>169</v>
      </c>
      <c r="D112" s="40">
        <v>91</v>
      </c>
      <c r="E112" s="41">
        <f>36+100+75+86+54+168+75+199+46+83+40+87+58+76+81+100+40+24+322+52+49+13+48+104+60+44+76+59+45+71+52+103+87+162+32+71+138+48+194+59+18+156+175+290+60+262+91+30+258+111+122+53+102+56+18+50+59+122+109+145+13+147+74+62+34+66+237+59+258+161+90+75+88+74+68+142+73+72+46+118+128+92+37+112+129+89+190+192+84+73+46</f>
        <v>8733</v>
      </c>
      <c r="F112" s="42">
        <f t="shared" si="29"/>
        <v>0.53846153846153799</v>
      </c>
      <c r="G112" s="43">
        <v>46</v>
      </c>
      <c r="H112" s="44">
        <f>211+406+265+55+65+114+85+91+158+42+117+50+66+325+615+257+122+64+152+126+362+91+307+193+95+50+62+90+86+364+118+199+127+101+124+161+241+177+264+120+369+246+440+150+61+1040</f>
        <v>9024</v>
      </c>
      <c r="I112" s="45">
        <v>0.27218934900000002</v>
      </c>
      <c r="J112" s="46">
        <v>32</v>
      </c>
      <c r="K112" s="47">
        <f>59+238+305+216+176+451+162+107+73+103+97+384+72+338+81+129+152+178+165+239+121+286+403+282+970+322+306+321+93+1180+1440+222</f>
        <v>9671</v>
      </c>
      <c r="L112" s="48">
        <f t="shared" si="30"/>
        <v>0.189349112426035</v>
      </c>
      <c r="M112" s="49"/>
      <c r="N112" s="40">
        <v>15</v>
      </c>
      <c r="O112" s="50">
        <f>211+406+265+55+65+114+85+91+158+42+117+50+66+325+615</f>
        <v>2665</v>
      </c>
      <c r="P112" s="43">
        <v>123</v>
      </c>
      <c r="Q112" s="51">
        <f>36+100+75+86+54+168+75+199+46+83+40+87+58+76+81+100+40+24+322+52+49+13+48+104+60+44+76+59+45+71+52+103+87+162+32+71+138+48+194+59+18+156+175+290+60+262+91+30+258+111+122+53+102+56+18+50+59+122+109+145+13+147+74+62+34+66+237+59+258+161+90+75+88+74+68+142+73+72+46+118+128+92+37+112+129+89+190+192+84+73+46+59+238+305+216+176+451+162+107+73+103+97+384+72+338+81+129+86+364+118+199+127+101+124+161+241+177+264+120+369+246+440+150</f>
        <v>15011</v>
      </c>
      <c r="R112" s="46">
        <v>31</v>
      </c>
      <c r="S112" s="52">
        <f>152+178+165+239+121+286+403+282+970+322+306+321+257+122+64+152+126+362+91+307+193+95+50+62+90+61+93+1180+1040+1440+222</f>
        <v>9752</v>
      </c>
      <c r="T112" s="53">
        <v>16</v>
      </c>
      <c r="U112" s="54">
        <f>152+178+165+239+121+286+403+282+970+322+306+321+93+1180+1440+222</f>
        <v>6680</v>
      </c>
    </row>
    <row r="113" spans="1:21" ht="18.600000000000001" customHeight="1">
      <c r="A113" s="76" t="s">
        <v>1</v>
      </c>
      <c r="B113" s="77"/>
      <c r="C113" s="39">
        <f>SUM(C101:C112)</f>
        <v>2133</v>
      </c>
      <c r="D113" s="40">
        <f>SUM(D101:D112)</f>
        <v>1253</v>
      </c>
      <c r="E113" s="41">
        <f>SUM(E101:E112)</f>
        <v>126224</v>
      </c>
      <c r="F113" s="42"/>
      <c r="G113" s="43">
        <f>SUM(G101:G112)</f>
        <v>411</v>
      </c>
      <c r="H113" s="44">
        <f>SUM(H101:H112)</f>
        <v>78471</v>
      </c>
      <c r="I113" s="45"/>
      <c r="J113" s="46">
        <f>SUM(J101:J112)</f>
        <v>469</v>
      </c>
      <c r="K113" s="47">
        <f>SUM(K101:K112)</f>
        <v>96487</v>
      </c>
      <c r="L113" s="48"/>
      <c r="M113" s="49">
        <f t="shared" ref="M113:U113" si="31">SUM(M101:M112)</f>
        <v>0</v>
      </c>
      <c r="N113" s="40">
        <f t="shared" si="31"/>
        <v>255</v>
      </c>
      <c r="O113" s="50">
        <f t="shared" si="31"/>
        <v>40706</v>
      </c>
      <c r="P113" s="43">
        <f t="shared" si="31"/>
        <v>1561</v>
      </c>
      <c r="Q113" s="51">
        <f t="shared" si="31"/>
        <v>187765</v>
      </c>
      <c r="R113" s="46">
        <f t="shared" si="31"/>
        <v>317</v>
      </c>
      <c r="S113" s="52">
        <f t="shared" si="31"/>
        <v>72711</v>
      </c>
      <c r="T113" s="53">
        <f t="shared" si="31"/>
        <v>167</v>
      </c>
      <c r="U113" s="54">
        <f t="shared" si="31"/>
        <v>45685</v>
      </c>
    </row>
    <row r="114" spans="1:21" ht="18.600000000000001" customHeight="1">
      <c r="A114" s="21">
        <v>2021</v>
      </c>
      <c r="B114" s="56"/>
      <c r="C114" s="39"/>
      <c r="D114" s="40"/>
      <c r="E114" s="41"/>
      <c r="F114" s="42"/>
      <c r="G114" s="43"/>
      <c r="H114" s="44"/>
      <c r="I114" s="45"/>
      <c r="J114" s="46"/>
      <c r="K114" s="47"/>
      <c r="L114" s="48"/>
      <c r="M114" s="49"/>
      <c r="N114" s="40"/>
      <c r="O114" s="50"/>
      <c r="P114" s="43"/>
      <c r="Q114" s="51"/>
      <c r="R114" s="46"/>
      <c r="S114" s="52"/>
      <c r="T114" s="53"/>
      <c r="U114" s="54"/>
    </row>
    <row r="115" spans="1:21" ht="18.600000000000001" customHeight="1">
      <c r="A115" s="58" t="s">
        <v>17</v>
      </c>
      <c r="B115" s="38" t="s">
        <v>11</v>
      </c>
      <c r="C115" s="39">
        <f t="shared" ref="C115:C126" si="32">D115+G115+J115</f>
        <v>220</v>
      </c>
      <c r="D115" s="40">
        <v>79</v>
      </c>
      <c r="E115" s="41">
        <f>97+113+78+79+68+54+83+75+86+90+77+261+64+84+98+90+160+29+71+59+149+123+57+29+146+49+36+43+59+88+116+17+148+51+78+207+271+378+124+357+36+137+48+48+126+39+115+133+39+29+63+44+46+91+85+29+55+128+63+12+56+56+20+52+132+71+92+89+177+36+41+27+49+115+28+29+502+140+308</f>
        <v>7728</v>
      </c>
      <c r="F115" s="42">
        <f t="shared" ref="F115:F126" si="33">D115/C115</f>
        <v>0.35909090909090902</v>
      </c>
      <c r="G115" s="43">
        <v>66</v>
      </c>
      <c r="H115" s="44">
        <f>432+380+308+321+293+401+56+20+402+367+440+334+197+391+444+388+290+305+232+357+339+473+90+94+63+466+726+377+77+48+198+106+143+55+145+534+61+147+75+122+136+284+106+102+108+70+71+103+166+82+302+120+67+340+308+202+166+109+193+167+95+80+314+120+79+103</f>
        <v>14690</v>
      </c>
      <c r="I115" s="45">
        <v>0.3</v>
      </c>
      <c r="J115" s="46">
        <v>75</v>
      </c>
      <c r="K115" s="47">
        <f>110+140+249+141+95+192+127+59+69+48+96+79+118+54+113+93+354+355+188+91+91+130+508+62+72+305+118+133+81+57+171+52+101+319+42+47+126+74+370+71+104+92+84+95+430+181+77+135+595+294+105+317+129+227+804+45+270+92+20+154+92+120+154+402+51+281+137+61+298+471+62+200+710+230+140</f>
        <v>13360</v>
      </c>
      <c r="L115" s="48">
        <f t="shared" ref="L115:L126" si="34">J115/C115</f>
        <v>0.34090909090909099</v>
      </c>
      <c r="M115" s="49"/>
      <c r="N115" s="40">
        <v>33</v>
      </c>
      <c r="O115" s="50">
        <f>432+380+308+321+293+401+56+20+402+367+440+334+197+391+444+388+290+305+232+357+339+473+90+94+63+466+726+377+77+48+502+140+308</f>
        <v>10061</v>
      </c>
      <c r="P115" s="43">
        <v>148</v>
      </c>
      <c r="Q115" s="51">
        <f>97+113+78+79+68+54+83+75+86+90+77+261+64+84+98+90+160+29+71+59+149+123+57+29+146+49+36+43+59+88+116+17+148+51+78+207+271+378+124+357+36+137+48+48+126+39+115+133+39+29+63+44+46+91+85+29+55+128+63+12+56+56+20+52+132+71+92+89+177+36+41+27+49+115+28+29+110+140+249+141+95+192+127+59+69+48+96+79+118+54+113+93+354+355+188+91+91+130+508+62+72+305+118+133+81+57+171+52+101+319+42+47+126+74+370+71+104+92+84+95+430+181+77+135+595+102+108+70+71+103+166+82+302+120+67+340+308+202+166+109+193+167+95+80+314+120+79+103</f>
        <v>17739</v>
      </c>
      <c r="R115" s="46">
        <v>39</v>
      </c>
      <c r="S115" s="52">
        <f>294+105+317+129+227+804+45+270+92+20+154+92+120+154+402+51+281+137+61+298+471+198+106+143+55+145+534+61+147+75+122+136+284+106+62+200+710+230+140</f>
        <v>7978</v>
      </c>
      <c r="T115" s="53">
        <v>25</v>
      </c>
      <c r="U115" s="54">
        <f>294+105+317+129+227+804+45+270+92+20+154+92+120+154+402+51+281+137+61+298+471+200+710+230+140</f>
        <v>5804</v>
      </c>
    </row>
    <row r="116" spans="1:21" ht="18.600000000000001" customHeight="1">
      <c r="A116" s="21" t="s">
        <v>17</v>
      </c>
      <c r="B116" s="38" t="s">
        <v>12</v>
      </c>
      <c r="C116" s="39">
        <f t="shared" si="32"/>
        <v>167</v>
      </c>
      <c r="D116" s="40">
        <v>80</v>
      </c>
      <c r="E116" s="41">
        <f>183+243+97+44+121+46+89+25+36+58+163+51+117+96+32+95+13+80+111+131+140+106+28+85+28+51+31+37+52+38+98+67+61+39+67+60+29+19+227+36+71+175+54+101+50+30+78+84+47+101+177+197+99+67+135+325+97+119+34+74+78+36+131+32+75+77+98+146+95+168+146+191+70+122+26+16+59+240+281+67</f>
        <v>7399</v>
      </c>
      <c r="F116" s="42">
        <f t="shared" si="33"/>
        <v>0.47904191616766501</v>
      </c>
      <c r="G116" s="43">
        <v>38</v>
      </c>
      <c r="H116" s="44">
        <f>49+74+68+72+154+149+130+121+197+95+235+135+31+177+234+120+78+125+206+59+64+196+113+119+247+226+87+340+85+108+382+161+161+57+125+116+380+324</f>
        <v>5800</v>
      </c>
      <c r="I116" s="45">
        <v>0.22754490999999999</v>
      </c>
      <c r="J116" s="46">
        <v>49</v>
      </c>
      <c r="K116" s="47">
        <f>115+311+132+65+147+62+365+170+519+104+27+92+74+210+150+24+106+30+155+54+65+157+61+340+15+34+226+42+131+178+306+295+294+207+565+652+523+179+327+55+84+237+131+666+209+101+43+335+49</f>
        <v>9419</v>
      </c>
      <c r="L116" s="48">
        <f t="shared" si="34"/>
        <v>0.29341317365269498</v>
      </c>
      <c r="M116" s="49"/>
      <c r="N116" s="40">
        <v>5</v>
      </c>
      <c r="O116" s="50">
        <f>49+74+68+72+154</f>
        <v>417</v>
      </c>
      <c r="P116" s="43">
        <v>129</v>
      </c>
      <c r="Q116" s="51">
        <f>183+243+97+44+121+46+89+25+36+58+163+51+117+96+32+95+13+80+111+131+140+106+28+85+28+51+31+37+52+38+98+67+61+39+67+60+29+19+227+36+71+175+54+101+50+30+78+84+47+101+177+197+99+67+135+325+97+119+34+74+78+36+131+32+75+77+98+146+95+168+146+191+70+122+26+16+59+240+281+67+115+311+132+65+147+62+365+170+519+104+27+92+74+210+150+24+106+30+155+54+65+157+61+340+15+34+226+42+131+178+306+295+294+113+119+247+226+87+340+85+108+382+161+161+57+125+116+380+324</f>
        <v>15486</v>
      </c>
      <c r="R116" s="46">
        <v>33</v>
      </c>
      <c r="S116" s="52">
        <f>207+565+652+523+179+327+55+84+237+131+666+209+101+149+130+121+197+95+235+135+31+177+234+120+78+125+206+59+64+196+43+335+49</f>
        <v>6715</v>
      </c>
      <c r="T116" s="53">
        <v>16</v>
      </c>
      <c r="U116" s="54">
        <f>207+565+652+523+179+327+55+84+237+131+666+209+101+43+335+49</f>
        <v>4363</v>
      </c>
    </row>
    <row r="117" spans="1:21" ht="18.600000000000001" customHeight="1">
      <c r="A117" s="21"/>
      <c r="B117" s="38" t="s">
        <v>13</v>
      </c>
      <c r="C117" s="39">
        <f t="shared" si="32"/>
        <v>194</v>
      </c>
      <c r="D117" s="40">
        <v>129</v>
      </c>
      <c r="E117" s="41">
        <f>34+181+127+141+52+59+60+46+70+27+67+56+39+92+83+36+94+24+37+105+36+68+42+154+184+49+96+38+13+92+105+64+84+63+79+128+103+26+118+30+21+140+43+17+42+98+46+18+98+41+69+147+52+162+23+89+84+49+129+125+89+25+99+28+83+58+16+36+95+43+93+124+68+37+52+135+89+53+111+94+153+53+187+108+36+66+158+97+46+135+82+42+42+43+48+36+55+94+80+74+80+25+54+89+71+17+44+45+37+39+197+41+125+41+91+57+131+135+50+51+122+46+113+64+47+33+21+71+136</f>
        <v>9631</v>
      </c>
      <c r="F117" s="42">
        <f t="shared" si="33"/>
        <v>0.66494845360824695</v>
      </c>
      <c r="G117" s="43">
        <v>30</v>
      </c>
      <c r="H117" s="44">
        <f>64+157+40+154+32+45+393+285+187+106+145+87+64+88+95+150+32+115+39+64+137+97+128+111+257+75+203+397+295+824</f>
        <v>4866</v>
      </c>
      <c r="I117" s="45">
        <v>0.15463917499999999</v>
      </c>
      <c r="J117" s="46">
        <v>35</v>
      </c>
      <c r="K117" s="47">
        <f>214+79+86+58+45+194+178+197+763+135+75+61+96+33+62+941+327+49+43+265+30+394+62+73+107+332+96+155+86+176+405+190+123+53+160</f>
        <v>6343</v>
      </c>
      <c r="L117" s="48">
        <f t="shared" si="34"/>
        <v>0.180412371134021</v>
      </c>
      <c r="M117" s="49"/>
      <c r="N117" s="40">
        <v>7</v>
      </c>
      <c r="O117" s="50">
        <f>64+157+40+154+32+45+393</f>
        <v>885</v>
      </c>
      <c r="P117" s="43">
        <v>169</v>
      </c>
      <c r="Q117" s="51">
        <f>34+181+127+141+52+59+60+46+70+27+67+56+39+92+83+36+94+24+37+105+36+68+42+154+184+49+96+38+13+92+105+64+84+63+79+128+103+26+118+30+21+140+43+17+42+98+46+18+98+41+69+147+52+162+23+89+84+49+129+125+89+25+99+28+83+58+16+36+95+43+93+124+68+37+52+135+89+53+111+94+153+53+187+108+36+66+158+97+46+135+82+42+42+43+48+36+55+94+80+74+80+25+54+89+71+17+44+45+37+39+197+41+125+41+91+57+131+135+50+51+122+46+113+64+47+33+21+71+136+214+79+86+58+45+194+178+197+763+135+75+61+96+33+62+941+327+49+43+265+30+394+62+73+107+150+32+115+39+64+137+97+128+111+257+75+203+397+295+824</f>
        <v>17122</v>
      </c>
      <c r="R117" s="46">
        <v>18</v>
      </c>
      <c r="S117" s="52">
        <f>332+96+155+86+176+405+190+123+285+187+106+145+87+64+88+95+53+160</f>
        <v>2833</v>
      </c>
      <c r="T117" s="53">
        <v>9</v>
      </c>
      <c r="U117" s="54">
        <f>332+96+155+86+176+405+190+123+160</f>
        <v>1723</v>
      </c>
    </row>
    <row r="118" spans="1:21" ht="18.600000000000001" customHeight="1">
      <c r="A118" s="21"/>
      <c r="B118" s="38" t="s">
        <v>14</v>
      </c>
      <c r="C118" s="39">
        <f t="shared" si="32"/>
        <v>196</v>
      </c>
      <c r="D118" s="40">
        <v>127</v>
      </c>
      <c r="E118" s="41">
        <f>148+40+219+49+25+69+108+50+23+69+29+155+85+65+120+156+35+46+376+129+14+40+107+94+156+94+236+34+132+39+23+71+22+48+145+62+80+87+142+81+60+185+209+324+47+153+41+133+66+108+78+37+39+98+72+73+30+62+90+41+113+58+65+48+88+70+55+24+59+27+61+112+65+102+106+43+120+82+189+177+144+95+184+77+64+93+35+85+28+69+85+17+38+95+67+77+104+68+69+37+33+31+70+27+45+47+80+17+87+44+80+37+27+56+109+92+79+161+305+459+82+89+163+198+139+128+84</f>
        <v>11613</v>
      </c>
      <c r="F118" s="42">
        <f t="shared" si="33"/>
        <v>0.64795918367346905</v>
      </c>
      <c r="G118" s="43">
        <v>30</v>
      </c>
      <c r="H118" s="44">
        <f>110+75+51+57+14+146+98+137+74+176+47+157+59+190+135+232+110+66+263+102+362+107+252+157+44+175+105+96+257+30</f>
        <v>3884</v>
      </c>
      <c r="I118" s="45">
        <v>0.153061224</v>
      </c>
      <c r="J118" s="46">
        <v>39</v>
      </c>
      <c r="K118" s="47">
        <f>78+103+124+88+109+102+575+99+75+167+217+149+107+106+337+398+298+622+200+251+290+221+418+113+82+52+165+115+274+106+98+580+585+91+187+49+186+2598+559</f>
        <v>10974</v>
      </c>
      <c r="L118" s="48">
        <f t="shared" si="34"/>
        <v>0.198979591836735</v>
      </c>
      <c r="M118" s="49"/>
      <c r="N118" s="40">
        <v>19</v>
      </c>
      <c r="O118" s="50">
        <f>110+75+51+57+14+146+98+92+79+161+305+459+82+89+163+198+139+128+84</f>
        <v>2530</v>
      </c>
      <c r="P118" s="43">
        <v>146</v>
      </c>
      <c r="Q118" s="51">
        <f>148+40+219+49+25+69+108+50+23+69+29+155+85+65+120+156+35+46+376+129+14+40+107+94+156+94+236+34+132+39+23+71+22+48+145+62+80+87+142+81+60+185+209+324+47+153+41+133+66+108+78+37+39+98+72+73+30+62+90+41+113+58+65+48+88+70+55+24+59+27+61+112+65+102+106+43+120+82+189+177+144+95+184+77+64+93+35+85+28+69+85+17+38+95+67+77+104+68+69+37+33+31+70+27+45+47+80+17+87+44+80+37+27+56+109+78+103+124+88+109+102+575+99+75+167+217+149+107+106+337+398+298+622+200+251+290+221+107+252+157+44+175+105+96+257+30</f>
        <v>15573</v>
      </c>
      <c r="R118" s="46">
        <v>31</v>
      </c>
      <c r="S118" s="52">
        <f>418+113+82+52+165+115+274+106+98+580+585+91+187+49+186+2598+137+74+176+47+157+59+190+135+232+110+66+263+102+362+559</f>
        <v>8368</v>
      </c>
      <c r="T118" s="53">
        <v>17</v>
      </c>
      <c r="U118" s="54">
        <f>418+113+82+52+165+115+274+106+98+580+585+91+187+49+186+2598+559</f>
        <v>6258</v>
      </c>
    </row>
    <row r="119" spans="1:21" ht="18.600000000000001" customHeight="1">
      <c r="A119" s="21"/>
      <c r="B119" s="38" t="s">
        <v>15</v>
      </c>
      <c r="C119" s="39">
        <f t="shared" si="32"/>
        <v>172</v>
      </c>
      <c r="D119" s="40">
        <v>130</v>
      </c>
      <c r="E119" s="41">
        <f>58+137+49+29+73+44+112+91+80+97+60+54+17+302+71+78+36+38+117+97+106+222+111+83+132+32+121+240+192+76+164+213+81+52+112+69+59+61+25+131+58+107+29+60+126+331+48+78+150+13+50+30+37+44+129+1160+239+30+58+821+461+97+66+83+34+75+75+105+71+150+13+67+61+33+152+67+33+37+104+74+103+74+60+106+36+24+97+78+19+282+34+52+180+35+34+92+52+39+64+209+54+147+190+164+118+75+50+78+69+60+84+69+23+54+46+50+152+18+132+163+60+61+53+55+63+35+42+73+106+135</f>
        <v>13527</v>
      </c>
      <c r="F119" s="42">
        <f t="shared" si="33"/>
        <v>0.75581395348837199</v>
      </c>
      <c r="G119" s="43">
        <v>25</v>
      </c>
      <c r="H119" s="44">
        <f>135+788+106+32+54+54+102+388+51+173+73+92+53+72+98+180+312+89+127+107+98+70+270+361+85</f>
        <v>3970</v>
      </c>
      <c r="I119" s="45">
        <v>0.14534883700000001</v>
      </c>
      <c r="J119" s="46">
        <v>17</v>
      </c>
      <c r="K119" s="47">
        <f>278+52+174+57+86+59+110+140+111+170+248+102+112+148+214+220+58</f>
        <v>2339</v>
      </c>
      <c r="L119" s="48">
        <f t="shared" si="34"/>
        <v>9.8837209302325604E-2</v>
      </c>
      <c r="M119" s="49"/>
      <c r="N119" s="40">
        <v>35</v>
      </c>
      <c r="O119" s="50">
        <f>135+788+106+32+54+54+102+388+51+118+75+50+78+69+60+84+69+23+54+46+50+152+18+132+163+60+61+53+55+63+35+42+73+106+135</f>
        <v>3634</v>
      </c>
      <c r="P119" s="43">
        <v>122</v>
      </c>
      <c r="Q119" s="51">
        <f>58+137+49+29+73+44+112+91+80+97+60+54+17+302+71+78+36+38+117+97+106+222+111+83+132+32+121+240+192+76+164+213+81+52+112+69+59+61+25+131+58+107+29+60+126+331+48+78+150+13+50+30+37+44+129+1160+239+30+58+821+461+97+66+83+34+75+75+105+71+150+13+67+61+33+152+67+33+37+104+74+103+74+60+106+36+24+97+78+19+282+34+52+180+35+34+92+52+39+64+209+54+147+190+164+278+52+174+57+86+59+110+140+111+312+89+127+107+98+70+270+361+85</f>
        <v>14189</v>
      </c>
      <c r="R119" s="46">
        <v>15</v>
      </c>
      <c r="S119" s="52">
        <f>170+248+102+112+148+214+173+73+92+53+72+98+180+220+58</f>
        <v>2013</v>
      </c>
      <c r="T119" s="53">
        <v>7</v>
      </c>
      <c r="U119" s="54">
        <f>170+248+102+112+148+214+58</f>
        <v>1052</v>
      </c>
    </row>
    <row r="120" spans="1:21" ht="18.600000000000001" customHeight="1">
      <c r="A120" s="21"/>
      <c r="B120" s="38" t="s">
        <v>16</v>
      </c>
      <c r="C120" s="39">
        <f t="shared" si="32"/>
        <v>143</v>
      </c>
      <c r="D120" s="40">
        <v>91</v>
      </c>
      <c r="E120" s="41">
        <f>60+21+34+33+60+90+54+35+39+66+48+74+104+65+58+47+59+127+59+74+58+13+64+79+109+43+70+69+236+118+29+95+23+67+55+86+102+152+123+119+63+154+40+52+57+94+49+50+63+100+45+243+148+106+65+37+17+69+119+28+50+64+52+74+68+68+124+125+69+83+73+158+137+68+33+163+54+69+192+54+31+34+85+48+159+193+35+83+189+118+305</f>
        <v>7574</v>
      </c>
      <c r="F120" s="42">
        <f t="shared" si="33"/>
        <v>0.63636363636363602</v>
      </c>
      <c r="G120" s="43">
        <v>21</v>
      </c>
      <c r="H120" s="44">
        <f>135+74+176+93+391+35+116+108+58+171+184+75+107+244+333+366+219+218+95+280+210</f>
        <v>3688</v>
      </c>
      <c r="I120" s="45">
        <v>0.14685314699999999</v>
      </c>
      <c r="J120" s="46">
        <v>31</v>
      </c>
      <c r="K120" s="47">
        <f>110+876+55+315+65+107+56+114+32+455+51+108+117+69+94+89+216+48+368+99+238+296+414+290+231+126+520+483+1077+64+186</f>
        <v>7369</v>
      </c>
      <c r="L120" s="48">
        <f t="shared" si="34"/>
        <v>0.21678321678321699</v>
      </c>
      <c r="M120" s="49"/>
      <c r="N120" s="40">
        <v>15</v>
      </c>
      <c r="O120" s="50">
        <f>135+74+176+93+391+35+116+108+159+193+35+83+189+118+305</f>
        <v>2210</v>
      </c>
      <c r="P120" s="43">
        <v>110</v>
      </c>
      <c r="Q120" s="51">
        <f>60+21+34+33+60+90+54+35+39+66+48+74+104+65+58+47+59+127+59+74+58+13+64+79+109+43+70+69+236+118+29+95+23+67+55+86+102+152+123+119+63+154+40+52+57+94+49+50+63+100+45+243+148+106+65+37+17+69+119+28+50+64+52+74+68+68+124+125+69+83+73+158+137+68+33+163+54+69+192+54+31+34+85+48+110+876+55+315+65+107+56+114+32+455+51+108+117+69+94+89+216+48+368+99+244+333+366+219+218+95</f>
        <v>11411</v>
      </c>
      <c r="R120" s="46">
        <v>18</v>
      </c>
      <c r="S120" s="52">
        <f>238+296+414+290+231+126+520+483+58+171+184+75+107+1077+64+186+280+210</f>
        <v>5010</v>
      </c>
      <c r="T120" s="53">
        <v>11</v>
      </c>
      <c r="U120" s="54">
        <f>238+296+414+290+231+126+520+483+1077+64+186</f>
        <v>3925</v>
      </c>
    </row>
    <row r="121" spans="1:21" ht="18.600000000000001" customHeight="1">
      <c r="A121" s="21"/>
      <c r="B121" s="38" t="s">
        <v>18</v>
      </c>
      <c r="C121" s="39">
        <f t="shared" si="32"/>
        <v>145</v>
      </c>
      <c r="D121" s="40">
        <v>78</v>
      </c>
      <c r="E121" s="41">
        <f>36+45+30+58+49+64+89+11+70+84+233+69+83+78+62+39+28+38+31+50+84+142+274+48+79+92+44+137+46+155+139+34+35+37+48+92+104+40+40+55+51+81+84+49+44+49+55+80+195+35+105+191+69+104+171+305+103+53+141+116+36+82+196+362+81+57+90+148+171+247+139+45+118+126+192+93+389+136</f>
        <v>7761</v>
      </c>
      <c r="F121" s="42">
        <f t="shared" si="33"/>
        <v>0.53793103448275903</v>
      </c>
      <c r="G121" s="43">
        <v>35</v>
      </c>
      <c r="H121" s="44">
        <f>35+103+49+56+200+376+67+94+107+148+69+53+145+214+94+67+263+121+56+254+267+181+118+62+111+78+94+124+86+87+214+219+396+117+18</f>
        <v>4743</v>
      </c>
      <c r="I121" s="45">
        <v>0.24137931000000001</v>
      </c>
      <c r="J121" s="46">
        <v>32</v>
      </c>
      <c r="K121" s="47">
        <f>45+57+445+135+209+100+529+85+283+522+282+321+60+165+71+82+139+190+561+129+128+296+529+292+66+487+151+255+72+72+190+56</f>
        <v>7004</v>
      </c>
      <c r="L121" s="48">
        <f t="shared" si="34"/>
        <v>0.22068965517241401</v>
      </c>
      <c r="M121" s="49"/>
      <c r="N121" s="40">
        <v>16</v>
      </c>
      <c r="O121" s="50">
        <f>35+103+49+56+200+376+67+94+107+148+69+126+192+93+389+136</f>
        <v>2240</v>
      </c>
      <c r="P121" s="43">
        <v>103</v>
      </c>
      <c r="Q121" s="51">
        <f>36+45+30+58+49+64+89+11+70+84+233+69+83+78+62+39+28+38+31+50+84+142+274+48+79+92+44+137+46+155+139+34+35+37+48+92+104+40+40+55+51+81+84+49+44+49+55+80+195+35+105+191+69+104+171+305+103+53+141+116+36+82+196+362+81+57+90+148+171+247+139+45+118+45+57+445+135+209+100+529+85+283+522+282+321+60+165+71+82+139+190+561+62+111+78+94+124+86+87+214+219+396+117</f>
        <v>12694</v>
      </c>
      <c r="R121" s="46">
        <v>26</v>
      </c>
      <c r="S121" s="52">
        <f>129+128+296+529+292+66+487+151+255+53+145+214+94+67+263+121+56+254+267+181+118+72+72+190+18+56</f>
        <v>4574</v>
      </c>
      <c r="T121" s="53">
        <v>13</v>
      </c>
      <c r="U121" s="54">
        <f>129+128+296+529+292+66+487+151+255+72+72+190+56</f>
        <v>2723</v>
      </c>
    </row>
    <row r="122" spans="1:21" ht="18.600000000000001" customHeight="1">
      <c r="A122" s="21"/>
      <c r="B122" s="38" t="s">
        <v>19</v>
      </c>
      <c r="C122" s="39">
        <f t="shared" si="32"/>
        <v>154</v>
      </c>
      <c r="D122" s="40">
        <v>88</v>
      </c>
      <c r="E122" s="41">
        <f>67+112+213+153+68+84+72+115+76+56+57+55+83+264+53+54+124+23+59+142+72+43+11+65+45+110+28+175+47+55+34+41+65+71+23+56+43+66+37+56+75+141+42+61+143+36+50+85+22+26+110+50+27+117+43+46+41+34+52+26+46+95+41+54+39+25+115+83+39+54+68+50+81+57+44+93+176+87+22+30+113+32+61+84+75+122+109+127</f>
        <v>6322</v>
      </c>
      <c r="F122" s="42">
        <f t="shared" si="33"/>
        <v>0.57142857142857095</v>
      </c>
      <c r="G122" s="43">
        <v>33</v>
      </c>
      <c r="H122" s="44">
        <f>195+121+153+46+112+86+53+100+172+163+198+156+98+250+482+37+344+95+19+20+29+133+195+330+115+114+51+90+104+147+61+170+176</f>
        <v>4615</v>
      </c>
      <c r="I122" s="45">
        <v>0.21428571399999999</v>
      </c>
      <c r="J122" s="46">
        <v>33</v>
      </c>
      <c r="K122" s="47">
        <f>460+470+59+69+168+68+86+78+145+132+148+105+105+88+104+78+237+151+196+115+805+69+395+138+373+244+334+323+123+45+94+496+110</f>
        <v>6611</v>
      </c>
      <c r="L122" s="48">
        <f t="shared" si="34"/>
        <v>0.214285714285714</v>
      </c>
      <c r="M122" s="49"/>
      <c r="N122" s="40">
        <v>10</v>
      </c>
      <c r="O122" s="50">
        <f>195+121+153+46+112+86+53+100+109+127</f>
        <v>1102</v>
      </c>
      <c r="P122" s="43">
        <v>119</v>
      </c>
      <c r="Q122" s="51">
        <f>67+112+213+153+68+84+72+115+76+56+57+55+83+264+53+54+124+23+59+142+72+43+11+65+45+110+28+175+47+55+34+41+65+71+23+56+43+66+37+56+75+141+42+61+143+36+50+85+22+26+110+50+27+117+43+46+41+34+52+26+46+95+41+54+39+25+115+83+39+54+68+50+81+57+44+93+176+87+22+30+113+32+61+84+75+122+460+470+59+69+168+68+86+78+145+132+148+105+105+88+104+78+237+151+196+115+805+69+195+330+115+114+51+90+104+147+61+170+176</f>
        <v>11575</v>
      </c>
      <c r="R122" s="46">
        <v>25</v>
      </c>
      <c r="S122" s="52">
        <f>395+138+373+244+334+323+123+172+163+198+156+98+250+482+37+344+95+19+20+29+133+45+94+496+110</f>
        <v>4871</v>
      </c>
      <c r="T122" s="53">
        <v>11</v>
      </c>
      <c r="U122" s="54">
        <f>395+138+373+244+334+323+123+228+45+94+496+110</f>
        <v>2903</v>
      </c>
    </row>
    <row r="123" spans="1:21" ht="18.600000000000001" customHeight="1">
      <c r="A123" s="21"/>
      <c r="B123" s="38" t="s">
        <v>20</v>
      </c>
      <c r="C123" s="39">
        <f t="shared" si="32"/>
        <v>195</v>
      </c>
      <c r="D123" s="40">
        <v>130</v>
      </c>
      <c r="E123" s="41">
        <f>83+35+78+110+59+44+84+76+33+61+40+21+16+108+87+34+36+92+74+45+31+36+31+48+60+36+76+183+28+161+112+14+211+33+23+118+49+57+59+18+106+44+40+65+61+139+18+31+125+105+102+50+21+40+151+59+85+29+18+191+15+42+75+175+19+37+19+167+279+141+16+126+13+37+28+62+98+160+77+57+32+226+49+62+45+79+47+122+57+65+55+53+78+116+27+66+40+52+79+30+49+18+66+49+40+14+47+210+101+41+48+112+179+100+34+99+69+26+61+64+73+25+110+49+142+110+41+107+331+226</f>
        <v>9744</v>
      </c>
      <c r="F123" s="42">
        <f t="shared" si="33"/>
        <v>0.66666666666666696</v>
      </c>
      <c r="G123" s="43">
        <v>35</v>
      </c>
      <c r="H123" s="44">
        <f>116+266+49+48+63+503+37+79+609+122+225+164+56+75+118+118+60+43+64+50+152+114+185+107+109+362+199+80+116+149+173+89+125+69+82</f>
        <v>4976</v>
      </c>
      <c r="I123" s="45">
        <v>0.179487179</v>
      </c>
      <c r="J123" s="46">
        <v>30</v>
      </c>
      <c r="K123" s="47">
        <f>79+257+140+200+275+58+124+115+307+111+593+167+450+326+39+298+393+162+312+307+73+74+90+354+56+244+646+420+252+88</f>
        <v>7010</v>
      </c>
      <c r="L123" s="48">
        <f t="shared" si="34"/>
        <v>0.15384615384615399</v>
      </c>
      <c r="M123" s="49"/>
      <c r="N123" s="40">
        <v>11</v>
      </c>
      <c r="O123" s="50">
        <f>116+266+49+48+63+503+37+79+107+331+226</f>
        <v>1825</v>
      </c>
      <c r="P123" s="43">
        <v>144</v>
      </c>
      <c r="Q123" s="51">
        <f>83+35+78+110+59+44+84+76+33+61+40+21+16+108+87+34+36+92+74+45+31+36+31+48+60+36+76+183+28+161+112+14+211+33+23+118+49+57+59+18+106+44+40+65+61+139+18+31+125+105+102+50+21+40+151+59+85+29+18+191+15+42+75+175+19+37+19+167+279+141+16+126+13+37+28+62+98+160+77+57+32+226+49+62+45+79+47+122+57+65+55+53+78+116+27+66+40+52+79+30+49+18+66+49+40+14+47+210+101+41+48+112+179+100+34+99+69+26+61+64+73+25+110+49+142+110+41+79+257+140+200+275+58+124+115+307+80+116+149+173+89+125+69+82</f>
        <v>11518</v>
      </c>
      <c r="R123" s="46">
        <v>40</v>
      </c>
      <c r="S123" s="52">
        <f>111+593+167+450+326+39+298+393+162+312+307+73+609+122+225+164+56+75+118+118+60+43+64+50+152+114+185+107+109+362+199+74+90+354+56+244+646+420+252+88</f>
        <v>8387</v>
      </c>
      <c r="T123" s="53">
        <v>21</v>
      </c>
      <c r="U123" s="54">
        <f>111+593+167+450+326+39+298+393+162+312+307+73+74+90+354+56+244+646+420+252+88</f>
        <v>5455</v>
      </c>
    </row>
    <row r="124" spans="1:21" ht="18.600000000000001" customHeight="1">
      <c r="A124" s="21" t="s">
        <v>22</v>
      </c>
      <c r="B124" s="38" t="s">
        <v>21</v>
      </c>
      <c r="C124" s="39">
        <f t="shared" si="32"/>
        <v>252</v>
      </c>
      <c r="D124" s="40">
        <v>178</v>
      </c>
      <c r="E124" s="41">
        <f>24+72+112+31+22+46+27+53+65+10+101+252+57+21+80+13+51+15+82+127+67+40+118+72+93+107+51+114+106+45+235+142+123+44+58+95+27+83+80+74+72+49+65+68+38+44+70+74+50+36+107+81+125+49+100+181+72+16+75+23+206+63+34+36+39+95+56+78+29+43+45+86+61+439+74+70+105+107+189+199+50+85+51+35+71+58+144+225+57+135+98+101+104+64+250+102+127+189+150+75+123+99+92+36+57+35+26+18+29+58+45+53+22+49+28+72+57+124+19+23+20+41+106+80+61+82+44+82+69+84+36+37+68+34+43+57+40+77+64+47+86+270+37+71+98+317+120+29+156+46+43+92+44+71+14+83+51+59+103+41+29+35+84+80+61+61+50+42+38+72+40+134+48+52+42+119+86+97</f>
        <v>13893</v>
      </c>
      <c r="F124" s="42">
        <f t="shared" si="33"/>
        <v>0.70634920634920595</v>
      </c>
      <c r="G124" s="43">
        <v>31</v>
      </c>
      <c r="H124" s="44">
        <f>37+89+328+83+130+475+128+48+146+80+178+191+309+336+277+115+82+216+234+58+236+60+311+83+202+517+250+346+201+169+154</f>
        <v>6069</v>
      </c>
      <c r="I124" s="45">
        <v>0.123015873</v>
      </c>
      <c r="J124" s="46">
        <v>43</v>
      </c>
      <c r="K124" s="47">
        <f>88+129+1124+62+535+147+96+110+76+91+499+538+349+314+318+172+294+182+125+163+163+85+85+84+148+142+184+264+102+232+129+47+61+63+416+42+55+193+246+154+32+76+48</f>
        <v>8463</v>
      </c>
      <c r="L124" s="48">
        <f t="shared" si="34"/>
        <v>0.170634920634921</v>
      </c>
      <c r="M124" s="49"/>
      <c r="N124" s="40">
        <v>137</v>
      </c>
      <c r="O124" s="50">
        <f>37+89+328+83+130+475+128+48+146+107+81+125+49+100+181+72+16+75+23+206+63+34+36+39+95+56+78+29+43+45+86+61+439+74+70+105+107+189+199+50+85+51+35+71+58+144+225+57+135+98+101+104+64+250+102+127+189+150+75+123+99+92+36+57+35+26+18+29+58+45+53+22+49+28+72+57+124+19+23+20+41+106+80+61+82+44+82+69+84+36+37+68+34+43+57+40+77+64+47+86+270+37+71+98+317+120+29+156+46+43+92+44+71+14+83+51+59+103+41+29+35+84+80+61+61+50+42+38+72+40+134+48+52+42+119+86+97</f>
        <v>11756</v>
      </c>
      <c r="P124" s="43">
        <v>85</v>
      </c>
      <c r="Q124" s="51">
        <f>24+72+112+31+22+46+27+53+65+10+101+252+57+21+80+13+51+15+82+127+67+40+118+72+93+107+51+114+106+45+235+142+123+44+58+95+27+83+80+74+72+49+65+68+38+44+70+74+50+36+88+129+1124+62+535+147+96+110+76+91+499+538+349+314+318+172+294+182+125+163+163+85+85+84+236+60+311+83+202+517+250+346+201+169+154</f>
        <v>11959</v>
      </c>
      <c r="R124" s="46">
        <v>30</v>
      </c>
      <c r="S124" s="52">
        <f>148+142+184+264+102+232+129+47+61+63+416+42+80+178+191+309+336+277+115+82+216+234+58+55+193+246+154+32+76+48</f>
        <v>4710</v>
      </c>
      <c r="T124" s="53">
        <v>17</v>
      </c>
      <c r="U124" s="54">
        <f>148+142+184+264+102+232+129+47+61+63+416+42+246+154+32+76+48</f>
        <v>2386</v>
      </c>
    </row>
    <row r="125" spans="1:21" ht="18.600000000000001" customHeight="1">
      <c r="A125" s="58"/>
      <c r="B125" s="38" t="s">
        <v>23</v>
      </c>
      <c r="C125" s="39">
        <f t="shared" si="32"/>
        <v>197</v>
      </c>
      <c r="D125" s="40">
        <v>131</v>
      </c>
      <c r="E125" s="41">
        <f>124+160+51+28+200+334+22+95+79+29+167+61+36+45+53+46+45+66+57+36+28+118+51+78+63+27+76+96+37+495+41+56+104+145+31+34+54+38+32+341+173+91+39+76+159+79+129+102+134+108+87+162+43+63+78+58+89+44+64+27+97+65+138+64+17+75+158+193+57+32+142+137+118+88+128+96+134+148+104+64+272+11+94+63+138+115+73+28+82+82+63+26+49+87+80+66+57+73+63+54+113+50+85+73+68+109+117+137+54+124+144+141+50+179+79+194+160+83+184+108+102+195+100+133+355+372+161+280+105+39+21</f>
        <v>13230</v>
      </c>
      <c r="F125" s="42">
        <f t="shared" si="33"/>
        <v>0.66497461928933999</v>
      </c>
      <c r="G125" s="43">
        <v>27</v>
      </c>
      <c r="H125" s="44">
        <f>76+22+84+114+154+43+117+56+65+212+715+44+125+28+19+37+225+209+336+381+389+320+97+36+25+353+60</f>
        <v>4342</v>
      </c>
      <c r="I125" s="45">
        <v>0.13705583800000001</v>
      </c>
      <c r="J125" s="46">
        <v>39</v>
      </c>
      <c r="K125" s="47">
        <f>70+444+112+809+179+344+136+97+116+97+182+402+279+78+113+316+162+122+145+103+1323+808+503+614+302+74+417+307+64+130+72+34+37+292+92+63+17+29+169</f>
        <v>9653</v>
      </c>
      <c r="L125" s="48">
        <f t="shared" si="34"/>
        <v>0.19796954314720799</v>
      </c>
      <c r="M125" s="49"/>
      <c r="N125" s="40">
        <v>56</v>
      </c>
      <c r="O125" s="50">
        <f>76+22+84+114+154+43+117+56+65+138+115+73+28+82+82+63+26+49+87+80+66+57+73+63+54+113+50+85+73+68+109+117+137+54+124+144+141+50+179+79+194+160+83+184+108+102+195+100+133+355+372+161+280+105+39+21</f>
        <v>5982</v>
      </c>
      <c r="P125" s="43">
        <v>109</v>
      </c>
      <c r="Q125" s="51">
        <f>124+160+51+28+200+334+22+95+79+29+167+61+36+45+53+46+45+66+57+36+28+118+51+78+63+27+76+96+37+495+41+56+104+145+31+34+54+38+32+341+173+91+39+76+159+79+129+102+134+108+87+162+43+63+78+58+89+44+64+27+97+65+138+64+17+75+158+193+57+32+142+137+118+88+128+96+134+148+104+64+272+11+94+63+70+444+112+809+179+344+136+97+116+97+182+402+279+78+113+316+162+122+145+320+97+36+25+353+60</f>
        <v>13073</v>
      </c>
      <c r="R125" s="46">
        <v>32</v>
      </c>
      <c r="S125" s="52">
        <f>103+1323+808+503+614+302+212+715+44+125+28+19+37+225+209+336+381+389+74+417+307+64+130+72+34+37+292+92+63+17+29+169</f>
        <v>8170</v>
      </c>
      <c r="T125" s="53">
        <v>20</v>
      </c>
      <c r="U125" s="54">
        <f>103+1323+808+503+614+302+74+417+307+64+130+72+34+37+292+92+63+17+29+169</f>
        <v>5450</v>
      </c>
    </row>
    <row r="126" spans="1:21" ht="18.600000000000001" customHeight="1">
      <c r="A126" s="21" t="s">
        <v>17</v>
      </c>
      <c r="B126" s="38" t="s">
        <v>24</v>
      </c>
      <c r="C126" s="39">
        <f t="shared" si="32"/>
        <v>160</v>
      </c>
      <c r="D126" s="40">
        <v>85</v>
      </c>
      <c r="E126" s="41">
        <f>397+126+114+98+68+82+126+89+162+45+26+56+80+38+43+59+118+63+60+43+39+79+30+110+63+93+202+46+78+65+49+101+28+145+173+46+30+178+130+229+100+107+140+86+188+114+81+89+95+66+96+132+116+74+166+19+47+144+66+242+136+72+64+283+106+53+61+75+50+40+65+168+75+137+110+69+153+178+221+38+74+198+184+249+139</f>
        <v>8973</v>
      </c>
      <c r="F126" s="42">
        <f t="shared" si="33"/>
        <v>0.53125</v>
      </c>
      <c r="G126" s="43">
        <v>28</v>
      </c>
      <c r="H126" s="44">
        <f>38+57+35+10+40+73+23+113+56+61+308+579+87+261+182+176+192+239+179+544+178+128+158+92+88+134+505+367</f>
        <v>4903</v>
      </c>
      <c r="I126" s="45">
        <v>0.17499999999999999</v>
      </c>
      <c r="J126" s="46">
        <v>47</v>
      </c>
      <c r="K126" s="47">
        <f>187+242+237+141+336+483+240+243+111+138+170+41+186+176+182+415+219+303+225+289+222+87+485+90+314+706+125+90+174+617+656+843+456+401+76+30+249+579+76+440+565+64+69+183+36+8+105</f>
        <v>12310</v>
      </c>
      <c r="L126" s="48">
        <f t="shared" si="34"/>
        <v>0.29375000000000001</v>
      </c>
      <c r="M126" s="49"/>
      <c r="N126" s="40">
        <v>13</v>
      </c>
      <c r="O126" s="50">
        <f>38+57+35+10+40+73+23+113+56+61+308+579+87</f>
        <v>1480</v>
      </c>
      <c r="P126" s="43">
        <v>114</v>
      </c>
      <c r="Q126" s="51">
        <f>397+126+114+98+68+82+126+89+162+45+26+56+80+38+43+59+118+63+60+43+39+79+30+110+63+93+202+46+78+65+49+101+28+145+173+46+30+178+130+229+100+107+140+86+188+114+81+89+95+66+96+132+116+74+166+19+47+144+66+242+136+72+64+283+106+53+61+75+50+40+65+168+75+137+110+69+153+178+221+38+74+198+184+249+139+187+242+237+141+336+483+240+243+111+138+170+41+186+176+182+415+219+303+225+289+222+87+128+158+92+88+134+505+367</f>
        <v>15318</v>
      </c>
      <c r="R126" s="46">
        <v>33</v>
      </c>
      <c r="S126" s="52">
        <f>485+90+314+706+125+90+174+617+656+843+456+401+261+182+176+192+239+179+544+178+76+30+249+579+76+440+565+64+69+183+36+8+105</f>
        <v>9388</v>
      </c>
      <c r="T126" s="53">
        <v>25</v>
      </c>
      <c r="U126" s="54">
        <f>485+90+314+706+125+90+174+617+656+843+456+401+76+30+249+579+76+440+565+64+69+183+36+8+105</f>
        <v>7437</v>
      </c>
    </row>
    <row r="127" spans="1:21" ht="18.600000000000001" customHeight="1">
      <c r="A127" s="76" t="s">
        <v>1</v>
      </c>
      <c r="B127" s="77"/>
      <c r="C127" s="39">
        <f>SUM(C115:C126)</f>
        <v>2195</v>
      </c>
      <c r="D127" s="40">
        <f>SUM(D115:D126)</f>
        <v>1326</v>
      </c>
      <c r="E127" s="41">
        <f>SUM(E115:E126)</f>
        <v>117395</v>
      </c>
      <c r="F127" s="42"/>
      <c r="G127" s="43">
        <f>SUM(G115:G126)</f>
        <v>399</v>
      </c>
      <c r="H127" s="44">
        <f>SUM(H115:H126)</f>
        <v>66546</v>
      </c>
      <c r="I127" s="45"/>
      <c r="J127" s="46">
        <f>SUM(J115:J126)</f>
        <v>470</v>
      </c>
      <c r="K127" s="47">
        <f>SUM(K115:K126)</f>
        <v>100855</v>
      </c>
      <c r="L127" s="48"/>
      <c r="M127" s="49">
        <f t="shared" ref="M127:U127" si="35">SUM(M115:M126)</f>
        <v>0</v>
      </c>
      <c r="N127" s="40">
        <f t="shared" si="35"/>
        <v>357</v>
      </c>
      <c r="O127" s="50">
        <f t="shared" si="35"/>
        <v>44122</v>
      </c>
      <c r="P127" s="43">
        <f t="shared" si="35"/>
        <v>1498</v>
      </c>
      <c r="Q127" s="51">
        <f t="shared" si="35"/>
        <v>167657</v>
      </c>
      <c r="R127" s="46">
        <f t="shared" si="35"/>
        <v>340</v>
      </c>
      <c r="S127" s="52">
        <f t="shared" si="35"/>
        <v>73017</v>
      </c>
      <c r="T127" s="53">
        <f t="shared" si="35"/>
        <v>192</v>
      </c>
      <c r="U127" s="54">
        <f t="shared" si="35"/>
        <v>49479</v>
      </c>
    </row>
    <row r="128" spans="1:21" ht="18.600000000000001" customHeight="1">
      <c r="A128" s="21">
        <v>2022</v>
      </c>
      <c r="B128" s="56"/>
      <c r="C128" s="39"/>
      <c r="D128" s="40"/>
      <c r="E128" s="41"/>
      <c r="F128" s="42"/>
      <c r="G128" s="43"/>
      <c r="H128" s="44"/>
      <c r="I128" s="45"/>
      <c r="J128" s="46"/>
      <c r="K128" s="47"/>
      <c r="L128" s="48"/>
      <c r="M128" s="49"/>
      <c r="N128" s="40"/>
      <c r="O128" s="50"/>
      <c r="P128" s="43"/>
      <c r="Q128" s="51"/>
      <c r="R128" s="46"/>
      <c r="S128" s="52"/>
      <c r="T128" s="53"/>
      <c r="U128" s="54"/>
    </row>
    <row r="129" spans="1:21" ht="18.600000000000001" customHeight="1">
      <c r="A129" s="21" t="s">
        <v>17</v>
      </c>
      <c r="B129" s="38" t="s">
        <v>11</v>
      </c>
      <c r="C129" s="39">
        <f t="shared" ref="C129:C140" si="36">D129+G129+J129</f>
        <v>154</v>
      </c>
      <c r="D129" s="40">
        <v>35</v>
      </c>
      <c r="E129" s="41">
        <f>82+109+96+74+145+100+94+38+97+81+83+87+93+94+88+55+66+16+194+19+120+70+42+66+216+80+136+59+78+77+78+62+111+134+390</f>
        <v>3430</v>
      </c>
      <c r="F129" s="42">
        <f t="shared" ref="F129:F140" si="37">D129/C129</f>
        <v>0.22727272727272699</v>
      </c>
      <c r="G129" s="43">
        <v>49</v>
      </c>
      <c r="H129" s="44">
        <f>84+334+280+521+335+321+360+77+283+291+189+412+342+227+55+421+324+427+227+300+508+289+43+264+164+446+73+42+15+80+267+237+292+127+123+71+83+164+389+162+120+655+91+157+134+134+322+223+127</f>
        <v>11612</v>
      </c>
      <c r="I129" s="45">
        <v>0.31818181800000001</v>
      </c>
      <c r="J129" s="46">
        <v>70</v>
      </c>
      <c r="K129" s="47">
        <f>85+264+360+77+133+212+244+98+40+121+140+157+92+246+332+222+503+139+358+306+457+223+195+250+143+67+169+78+173+127+232+143+146+79+165+181+77+235+200+302+235+104+132+462+183+154+79+501+636+321+110+85+197+150+314+131+97+123+58+255+40+552+50+79+27+22+105+326+88+174</f>
        <v>13561</v>
      </c>
      <c r="L129" s="48">
        <f t="shared" ref="L129:L140" si="38">J129/C129</f>
        <v>0.45454545454545497</v>
      </c>
      <c r="M129" s="49"/>
      <c r="N129" s="40">
        <v>31</v>
      </c>
      <c r="O129" s="50">
        <f>84+334+280+521+335+321+360+77+283+291+189+412+342+227+55+421+324+427+227+300+508+289+43+264+164+446+73+42+15+80+390</f>
        <v>8124</v>
      </c>
      <c r="P129" s="43">
        <v>92</v>
      </c>
      <c r="Q129" s="51">
        <f>82+109+96+74+145+100+94+38+97+81+83+87+93+94+88+55+66+16+194+19+120+70+42+66+216+80+136+59+78+77+78+62+111+134+85+264+360+77+133+212+244+98+40+121+140+157+92+246+332+222+503+139+358+306+457+223+195+250+143+67+169+78+173+127+232+143+146+79+165+181+77+235+200+302+235+104+132+462+183+154+79+164+389+162+120+655+91+157+134+134+322+223</f>
        <v>14711</v>
      </c>
      <c r="R129" s="46">
        <v>31</v>
      </c>
      <c r="S129" s="52">
        <f>501+636+321+110+85+197+150+314+131+97+123+58+255+267+237+292+127+123+71+83+40+552+50+79+27+22+105+326+88+174+127</f>
        <v>5768</v>
      </c>
      <c r="T129" s="53">
        <v>23</v>
      </c>
      <c r="U129" s="54">
        <f>501+636+321+110+85+197+150+314+131+97+123+58+255+40+552+50+79+27+22+105+326+88+174</f>
        <v>4441</v>
      </c>
    </row>
    <row r="130" spans="1:21" ht="18.600000000000001" customHeight="1">
      <c r="A130" s="21" t="s">
        <v>22</v>
      </c>
      <c r="B130" s="38" t="s">
        <v>12</v>
      </c>
      <c r="C130" s="39">
        <f t="shared" si="36"/>
        <v>168</v>
      </c>
      <c r="D130" s="40">
        <v>113</v>
      </c>
      <c r="E130" s="41">
        <f>46+157+17+26+180+187+161+101+87+51+89+69+47+64+117+154+69+118+88+46+62+71+84+54+44+28+129+52+40+59+44+18+26+43+66+161+74+190+31+44+21+28+11+40+63+26+27+177+30+173+123+101+41+190+151+30+81+83+31+38+43+230+27+28+61+25+75+76+14+39+76+26+81+73+171+115+72+126+55+59+97+39+130+71+19+133+83+162+72+72+135+25+216+106+113+140+74+100+153+125+45+808+210+33+26+40+12+63+245+121+48+67+76</f>
        <v>9990</v>
      </c>
      <c r="F130" s="42">
        <f t="shared" si="37"/>
        <v>0.672619047619048</v>
      </c>
      <c r="G130" s="43">
        <v>31</v>
      </c>
      <c r="H130" s="44">
        <f>102+14+266+100+173+23+100+41+243+27+33+21+216+167+173+101+215+56+316+96+152+293+92+66+87+96+147+322+105+152+38</f>
        <v>4033</v>
      </c>
      <c r="I130" s="45">
        <v>0.18452381000000001</v>
      </c>
      <c r="J130" s="46">
        <v>24</v>
      </c>
      <c r="K130" s="47">
        <f>93+93+224+189+42+143+118+80+379+560+65+57+204+298+237+190+592+212+748+70+67+137+348+24</f>
        <v>5170</v>
      </c>
      <c r="L130" s="48">
        <f t="shared" si="38"/>
        <v>0.14285714285714299</v>
      </c>
      <c r="M130" s="49"/>
      <c r="N130" s="40">
        <v>24</v>
      </c>
      <c r="O130" s="50">
        <f>102+14+266+100+173+23+100+41+243+27+33+21+808+210+33+26+40+12+63+245+121+48+67+76</f>
        <v>2892</v>
      </c>
      <c r="P130" s="43">
        <v>121</v>
      </c>
      <c r="Q130" s="51">
        <f>46+157+17+26+180+187+161+101+87+51+89+69+47+64+117+154+69+118+88+46+62+71+84+54+44+28+129+52+40+59+44+18+26+43+66+161+74+190+31+44+21+28+11+40+63+26+27+177+30+173+123+101+41+190+151+30+81+83+31+38+43+230+27+28+61+25+75+76+14+39+76+26+81+73+171+115+72+126+55+59+97+39+130+71+19+133+83+162+72+72+135+25+216+106+113+140+74+100+153+125+45+93+93+224+189+42+143+118+80+379+560+65+57+92+66+87+96+147+322+105+152</f>
        <v>11351</v>
      </c>
      <c r="R130" s="46">
        <v>23</v>
      </c>
      <c r="S130" s="52">
        <f>204+298+237+190+592+212+748+216+167+173+101+215+56+316+96+152+293+38+70+67+137+348+24</f>
        <v>4950</v>
      </c>
      <c r="T130" s="53">
        <v>12</v>
      </c>
      <c r="U130" s="54">
        <f>204+298+237+190+592+212+748+70+67+137+348+24</f>
        <v>3127</v>
      </c>
    </row>
    <row r="131" spans="1:21" ht="18.600000000000001" customHeight="1">
      <c r="A131" s="21"/>
      <c r="B131" s="38" t="s">
        <v>13</v>
      </c>
      <c r="C131" s="39">
        <f t="shared" si="36"/>
        <v>160</v>
      </c>
      <c r="D131" s="40">
        <v>105</v>
      </c>
      <c r="E131" s="41">
        <f>111+427+102+26+44+36+60+20+115+44+15+50+50+28+27+79+73+35+43+60+67+85+21+115+88+26+65+136+47+56+94+99+49+111+31+71+11+188+19+39+123+146+37+17+21+67+33+113+40+79+81+33+57+122+23+111+45+38+104+55+73+41+119+126+29+93+92+18+30+54+34+85+84+35+55+25+143+45+238+76+61+84+54+53+143+110+86+144+177+68+118+38+120+133+32+106+50+225+61+128+53+91+66+166+121</f>
        <v>8191</v>
      </c>
      <c r="F131" s="42">
        <f t="shared" si="37"/>
        <v>0.65625</v>
      </c>
      <c r="G131" s="43">
        <v>35</v>
      </c>
      <c r="H131" s="44">
        <f>25+92+178+59+49+281+59+274+103+151+131+201+186+90+140+388+195+157+135+269+219+65+382+155+334+72+281+119+62+85+223+76+68+103+7</f>
        <v>5414</v>
      </c>
      <c r="I131" s="45">
        <v>0.21875</v>
      </c>
      <c r="J131" s="46">
        <v>20</v>
      </c>
      <c r="K131" s="47">
        <f>91+81+173+409+215+83+120+417+29+163+46+167+165+100+238+120+197+233+255+435</f>
        <v>3737</v>
      </c>
      <c r="L131" s="48">
        <f t="shared" si="38"/>
        <v>0.125</v>
      </c>
      <c r="M131" s="49"/>
      <c r="N131" s="40">
        <v>25</v>
      </c>
      <c r="O131" s="50">
        <f>25+92+178+59+49+281+59+144+177+68+118+38+120+133+32+106+50+225+61+128+53+91+66+166+121</f>
        <v>2640</v>
      </c>
      <c r="P131" s="43">
        <v>107</v>
      </c>
      <c r="Q131" s="51">
        <f>111+427+102+26+44+36+60+20+115+44+15+50+50+28+27+79+73+35+43+60+67+85+21+115+88+26+65+136+47+56+94+99+49+111+31+71+11+188+19+39+123+146+37+17+21+67+33+113+40+79+81+33+57+122+23+111+45+38+104+55+73+41+119+126+29+93+92+18+30+54+34+85+84+35+55+25+143+45+238+76+61+84+54+53+143+110+86+91+81+173+409+215+83+120+417+29+163+46+334+72+281+119+62+85+223+76+68</f>
        <v>9441</v>
      </c>
      <c r="R131" s="46">
        <v>28</v>
      </c>
      <c r="S131" s="52">
        <f>167+165+100+238+120+197+274+103+151+131+201+186+90+140+388+195+157+135+269+219+65+382+155+233+255+435+103+7</f>
        <v>5261</v>
      </c>
      <c r="T131" s="53">
        <v>9</v>
      </c>
      <c r="U131" s="54">
        <f>167+165+100+238+120+197+233+255+435</f>
        <v>1910</v>
      </c>
    </row>
    <row r="132" spans="1:21" ht="18.600000000000001" customHeight="1">
      <c r="A132" s="21"/>
      <c r="B132" s="38" t="s">
        <v>14</v>
      </c>
      <c r="C132" s="39">
        <f t="shared" si="36"/>
        <v>192</v>
      </c>
      <c r="D132" s="40">
        <v>161</v>
      </c>
      <c r="E132" s="41">
        <f>29+55+130+100+47+147+29+57+56+25+87+91+38+64+67+40+118+31+34+34+60+59+85+91+105+98+92+29+29+251+75+54+166+132+42+93+55+68+93+77+82+68+35+107+39+99+139+49+81+16+66+64+41+142+57+137+47+195+69+49+139+18+153+47+84+441+32+32+49+48+16+60+75+34+33+50+151+116+30+36+27+23+65+17+104+23+32+43+9+56+61+20+37+158+47+38+90+55+57+41+17+23+13+26+95+41+53+24+37+44+62+9+30+35+82+68+118+67+27+64+89+78+63+108+51+26+90+119+89+126+120+142+107+82+94+52+266+64+13+100+14+61+81+36+27+17+32+24+61+67+75+49+19+27+58+101+55+178+103+503+152</f>
        <v>11816</v>
      </c>
      <c r="F132" s="42">
        <f t="shared" si="37"/>
        <v>0.83854166666666696</v>
      </c>
      <c r="G132" s="43">
        <v>20</v>
      </c>
      <c r="H132" s="44">
        <f>75+33+433+39+224+18+195+91+69+157+163+81+100+245+170+126+249+756+169+919</f>
        <v>4312</v>
      </c>
      <c r="I132" s="45">
        <v>0.104166667</v>
      </c>
      <c r="J132" s="46">
        <v>11</v>
      </c>
      <c r="K132" s="47">
        <f>106+52+101+87+103+219+368+74+85+261+721</f>
        <v>2177</v>
      </c>
      <c r="L132" s="48">
        <f t="shared" si="38"/>
        <v>5.7291666666666699E-2</v>
      </c>
      <c r="M132" s="49"/>
      <c r="N132" s="40">
        <v>113</v>
      </c>
      <c r="O132" s="50">
        <f>75+33+433+39+224+18+195+91+69+195+69+49+139+18+153+47+84+441+32+32+49+48+16+60+75+34+33+50+151+116+30+36+27+23+65+17+104+23+32+43+9+56+61+20+37+158+47+38+90+55+57+41+17+23+13+26+95+41+53+24+37+44+62+9+30+35+82+68+118+67+27+64+89+78+63+108+51+26+90+119+89+126+120+142+107+82+94+52+266+64+13+100+14+61+81+36+27+17+32+24+61+67+75+49+19+27+58+101+55+178+103+503+152</f>
        <v>8691</v>
      </c>
      <c r="P132" s="43">
        <v>64</v>
      </c>
      <c r="Q132" s="51">
        <f>29+55+130+100+47+147+29+57+56+25+87+91+38+64+67+40+118+31+34+34+60+59+85+91+105+98+92+29+29+251+75+54+166+132+42+93+55+68+93+77+82+68+35+107+39+99+139+49+81+16+66+64+41+142+57+137+47+106+52+101+87+249+756+169</f>
        <v>5822</v>
      </c>
      <c r="R132" s="46">
        <v>15</v>
      </c>
      <c r="S132" s="52">
        <f>103+219+368+157+163+81+100+245+170+126+919+74+85+261+721</f>
        <v>3792</v>
      </c>
      <c r="T132" s="53">
        <v>7</v>
      </c>
      <c r="U132" s="54">
        <f>103+219+368+74+85+261+721</f>
        <v>1831</v>
      </c>
    </row>
    <row r="133" spans="1:21" ht="18.600000000000001" customHeight="1">
      <c r="A133" s="21"/>
      <c r="B133" s="38" t="s">
        <v>15</v>
      </c>
      <c r="C133" s="39">
        <f t="shared" si="36"/>
        <v>242</v>
      </c>
      <c r="D133" s="40">
        <v>165</v>
      </c>
      <c r="E133" s="41">
        <f>40+123+82+281+106+72+83+70+55+61+121+71+99+244+224+28+114+109+59+84+31+78+99+38+198+21+39+43+75+52+46+49+133+128+48+126+230+110+152+28+73+291+46+58+13+48+37+48+32+18+42+35+27+83+29+55+39+45+105+39+29+35+106+28+44+24+42+89+11+65+92+37+47+162+30+25+254+104+108+26+181+162+119+24+10+53+30+21+54+52+29+33+21+12+23+34+30+49+108+14+733+225+55+31+60+87+43+110+44+10+136+203+43+93+17+41+51+97+46+210+56+69+360+143+15+84+51+62+170+210+44+24+48+158+335+423+127+113+10+78+135+61+44+85+124+50+24+8+184+107+158+73+75+127+58+18+110+109+93+36+72+102+518+153+14</f>
        <v>14883</v>
      </c>
      <c r="F133" s="42">
        <f t="shared" si="37"/>
        <v>0.68181818181818199</v>
      </c>
      <c r="G133" s="43">
        <v>38</v>
      </c>
      <c r="H133" s="44">
        <f>111+132+360+30+400+36+46+351+134+90+96+216+51+224+125+190+70+165+81+136+269+604+291+144+218+105+201+125+120+167+182+104+169+96+205+81+134+183</f>
        <v>6442</v>
      </c>
      <c r="I133" s="45">
        <v>0.157024793</v>
      </c>
      <c r="J133" s="46">
        <v>39</v>
      </c>
      <c r="K133" s="47">
        <f>244+159+145+95+188+232+169+140+146+68+162+131+57+472+450+258+103+68+525+353+234+260+254+187+296+313+175+1050+95+342+137+225+47+352+869+101+111+148+556</f>
        <v>9917</v>
      </c>
      <c r="L133" s="48">
        <f t="shared" si="38"/>
        <v>0.161157024793388</v>
      </c>
      <c r="M133" s="49"/>
      <c r="N133" s="40">
        <v>142</v>
      </c>
      <c r="O133" s="50">
        <f>111+132+360+30+400+36+46+351+134+90+96+216+51+230+110+152+28+73+291+46+58+13+48+37+48+32+18+42+35+27+83+29+55+39+45+105+39+29+35+106+28+44+24+42+89+11+65+92+37+47+162+30+25+254+104+108+26+181+162+119+24+10+53+30+21+54+52+29+33+21+12+23+34+30+49+108+14+733+225+55+31+60+87+43+110+44+10+136+203+43+93+17+41+51+97+46+210+56+69+360+143+15+84+51+62+170+210+44+24+48+158+335+423+127+113+10+78+135+61+44+85+124+50+24+8+184+107+158+73+75+127+58+18+110+109+93+36+72+102+518+153+14</f>
        <v>13606</v>
      </c>
      <c r="P133" s="43">
        <v>65</v>
      </c>
      <c r="Q133" s="51">
        <f>40+123+82+281+106+72+83+70+55+61+121+71+99+244+224+28+114+109+59+84+31+78+99+38+198+21+39+43+75+52+46+49+133+128+48+126+244+159+145+95+188+232+169+140+146+68+162+131+57+472+450+258+103+68+525+353+201+125+120+167+182+104+169+96+205</f>
        <v>8864</v>
      </c>
      <c r="R133" s="46">
        <v>35</v>
      </c>
      <c r="S133" s="52">
        <f>234+260+254+187+296+313+175+1050+95+342+224+125+190+70+165+81+136+269+604+291+144+218+105+81+134+183+137+225+47+352+869+101+111+148+556</f>
        <v>8772</v>
      </c>
      <c r="T133" s="53">
        <v>19</v>
      </c>
      <c r="U133" s="54">
        <f>234+260+254+187+296+313+175+1050+95+342+137+225+47+352+869+101+111+148+556</f>
        <v>5752</v>
      </c>
    </row>
    <row r="134" spans="1:21" ht="18.600000000000001" customHeight="1">
      <c r="A134" s="21"/>
      <c r="B134" s="38" t="s">
        <v>16</v>
      </c>
      <c r="C134" s="39">
        <f t="shared" si="36"/>
        <v>226</v>
      </c>
      <c r="D134" s="40">
        <v>155</v>
      </c>
      <c r="E134" s="41">
        <f>48+44+48+101+74+74+88+76+35+60+16+46+173+102+35+136+10+87+177+76+41+101+65+215+188+44+25+46+50+89+50+19+37+27+120+138+99+71+86+32+137+130+98+79+19+52+43+22+38+29+53+151+148+35+32+24+56+33+53+119+91+18+23+21+34+94+36+63+91+155+60+25+39+33+332+187+56+57+30+46+58+33+65+77+61+109+58+16+39+31+218+31+53+82+45+30+47+84+28+42+36+29+81+39+46+57+61+112+59+55+235+163+76+16+63+48+237+33+35+42+88+15+56+41+93+68+89+180+27+267+175+116+52+101+12+35+23+19+143+42+36+56+25+60+90+26+62+44+100+53+64+300+70+47+14</f>
        <v>11310</v>
      </c>
      <c r="F134" s="42">
        <f t="shared" si="37"/>
        <v>0.68584070796460195</v>
      </c>
      <c r="G134" s="43">
        <v>30</v>
      </c>
      <c r="H134" s="44">
        <f>13+147+69+38+220+32+137+84+72+50+45+61+102+413+423+119+165+86+218+342+98+92+436+130+94+212+100+72+138+182</f>
        <v>4390</v>
      </c>
      <c r="I134" s="45">
        <v>0.132743363</v>
      </c>
      <c r="J134" s="46">
        <v>41</v>
      </c>
      <c r="K134" s="47">
        <f>147+388+508+105+145+235+99+164+130+314+210+361+446+275+256+292+202+119+293+225+169+82+133+130+45+143+151+279+43+53+216+264+428+86+331+209+315+140+157+93+83</f>
        <v>8464</v>
      </c>
      <c r="L134" s="48">
        <f t="shared" si="38"/>
        <v>0.18141592920353999</v>
      </c>
      <c r="M134" s="49"/>
      <c r="N134" s="40">
        <v>10</v>
      </c>
      <c r="O134" s="50">
        <f>13+147+69+38+220+32+300+70+47+14</f>
        <v>950</v>
      </c>
      <c r="P134" s="43">
        <v>180</v>
      </c>
      <c r="Q134" s="51">
        <f>48+44+48+101+74+74+88+76+35+60+16+46+173+102+35+136+10+87+177+76+41+101+65+215+188+44+25+46+50+89+50+19+37+27+120+138+99+71+86+32+137+130+98+79+19+52+43+22+38+29+53+151+148+35+32+24+56+33+53+119+91+18+23+21+34+94+36+63+91+155+60+25+39+33+332+187+56+57+30+46+58+33+65+77+61+109+58+16+39+31+218+31+53+82+45+30+47+84+28+42+36+29+81+39+46+57+61+112+59+55+235+163+76+16+63+48+237+33+35+42+88+15+56+41+93+68+89+180+27+267+175+116+52+101+12+35+23+19+143+42+36+56+25+60+90+26+62+44+100+53+64+147+388+508+105+145+235+99+164+130+314+210+361+446+275+256+292+202+119+218+342+98+92+436+130+94+212+100+72+138</f>
        <v>17207</v>
      </c>
      <c r="R134" s="46">
        <v>36</v>
      </c>
      <c r="S134" s="52">
        <f>293+225+169+82+133+130+137+84+72+50+45+61+102+413+423+119+165+86+182+45+143+151+279+43+53+216+264+428+86+331+209+315+140+157+93+83</f>
        <v>6007</v>
      </c>
      <c r="T134" s="53">
        <v>23</v>
      </c>
      <c r="U134" s="54">
        <f>293+225+169+82+133+130+45+143+151+279+43+53+216+264+428+86+331+209+315+140+157+93+83</f>
        <v>4068</v>
      </c>
    </row>
    <row r="135" spans="1:21" ht="18.600000000000001" customHeight="1">
      <c r="A135" s="21" t="s">
        <v>17</v>
      </c>
      <c r="B135" s="38" t="s">
        <v>18</v>
      </c>
      <c r="C135" s="39">
        <f t="shared" si="36"/>
        <v>200</v>
      </c>
      <c r="D135" s="40">
        <v>114</v>
      </c>
      <c r="E135" s="41">
        <f>40+21+57+120+69+76+33+15+40+37+55+74+76+37+118+14+32+48+12+17+20+69+34+57+124+20+26+46+62+129+58+70+99+63+63+37+84+33+23+36+78+118+101+39+37+24+30+24+125+110+79+74+76+56+134+78+87+83+102+31+26+57+74+57+113+34+85+107+64+24+169+61+59+32+86+145+222+180+240+213+30+34+45+83+232+65+44+106+113+84+20+27+63+107+86+167+357+69+94+199+110+165+86+117+159+31+33+166+102+68+75+315+11+124</f>
        <v>9265</v>
      </c>
      <c r="F135" s="42">
        <f t="shared" si="37"/>
        <v>0.56999999999999995</v>
      </c>
      <c r="G135" s="43">
        <v>31</v>
      </c>
      <c r="H135" s="44">
        <f>55+25+73+364+37+161+105+108+122+101+215+126+772+121+159+193+97+151+120+195+170+142+87+108+156+250+44+95+262+639+746</f>
        <v>5999</v>
      </c>
      <c r="I135" s="45">
        <v>0.155</v>
      </c>
      <c r="J135" s="46">
        <v>55</v>
      </c>
      <c r="K135" s="47">
        <f>167+104+109+53+336+111+201+80+85+208+126+388+141+171+240+225+199+78+178+388+661+511+218+166+630+423+530+653+143+21+66+152+55+611+235+373+1427+1750+853+69+543+28+54+1093+662+70+354+320+129+498+777+31+103+86+87</f>
        <v>17970</v>
      </c>
      <c r="L135" s="48">
        <f t="shared" si="38"/>
        <v>0.27500000000000002</v>
      </c>
      <c r="M135" s="49"/>
      <c r="N135" s="40">
        <v>11</v>
      </c>
      <c r="O135" s="50">
        <f>55+25+73+364+37+161+105+108+122+11+124</f>
        <v>1185</v>
      </c>
      <c r="P135" s="43">
        <v>135</v>
      </c>
      <c r="Q135" s="51">
        <f>40+21+57+120+69+76+33+15+40+37+55+74+76+37+118+14+32+48+12+17+20+69+34+57+124+20+26+46+62+129+58+70+99+63+63+37+84+33+23+36+78+118+101+39+37+24+30+24+125+110+79+74+76+56+134+78+87+83+102+31+26+57+74+57+113+34+85+107+64+24+169+61+59+32+86+145+222+180+240+213+30+34+45+83+232+65+44+106+113+84+20+27+63+107+86+167+357+69+94+199+110+165+86+117+159+31+33+166+102+68+75+315+167+104+109+53+336+111+201+80+85+208+126+388+141+171+151+120+195+170+142+87+108+156+250</f>
        <v>12789</v>
      </c>
      <c r="R135" s="46">
        <v>54</v>
      </c>
      <c r="S135" s="52">
        <f>240+225+199+78+178+388+661+511+218+166+630+423+530+653+143+101+215+126+772+121+159+193+97+44+95+262+639+21+66+152+55+611+235+373+1427+1750+853+69+543+28+54+1093+662+70+354+320+129+498+777+31+103+86+87+746</f>
        <v>19260</v>
      </c>
      <c r="T135" s="53">
        <v>41</v>
      </c>
      <c r="U135" s="54">
        <f>240+225+199+78+178+388+661+511+218+166+630+423+530+653+143+21+66+152+55+611+235+373+1427+1750+853+69+543+28+54+1093+662+70+354+320+129+498+777+31+103+86+87</f>
        <v>15690</v>
      </c>
    </row>
    <row r="136" spans="1:21" ht="18.600000000000001" customHeight="1">
      <c r="A136" s="21" t="s">
        <v>17</v>
      </c>
      <c r="B136" s="38" t="s">
        <v>19</v>
      </c>
      <c r="C136" s="39">
        <f t="shared" si="36"/>
        <v>216</v>
      </c>
      <c r="D136" s="40">
        <v>105</v>
      </c>
      <c r="E136" s="41">
        <f>43+136+25+30+152+30+31+11+12+149+104+16+120+129+133+14+102+66+118+68+57+32+69+162+148+23+28+24+158+176+71+35+57+41+43+22+60+27+69+154+18+17+43+24+31+158+20+63+72+60+121+38+44+32+60+76+40+36+56+103+136+90+58+27+36+93+88+43+50+84+48+118+15+162+28+22+40+105+46+30+139+150+303+85+124+128+151+36+79+85+248+88+50+144+50+20+77+153+91+58+87+175+50+86+79</f>
        <v>8112</v>
      </c>
      <c r="F136" s="42">
        <f t="shared" si="37"/>
        <v>0.48611111111111099</v>
      </c>
      <c r="G136" s="43">
        <v>50</v>
      </c>
      <c r="H136" s="44">
        <f>59+214+234+51+165+132+46+52+47+93+212+52+95+53+13+68+20+20+37+64+284+93+86+75+350+192+143+42+59+137+131+119+53+161+277+85+178+130+87+87+58+110+150+136+123+42+98+141+151+226</f>
        <v>5731</v>
      </c>
      <c r="I136" s="45">
        <v>0.23148148099999999</v>
      </c>
      <c r="J136" s="46">
        <v>61</v>
      </c>
      <c r="K136" s="47">
        <f>100+84+61+105+252+91+439+144+100+179+123+79+277+157+224+72+71+153+120+107+116+315+284+65+201+111+71+202+410+56+110+307+209+121+60+326+107+109+28+264+123+147+188+181+575+174+202+106+283+67+264+67+97+220+185+146+33+1131+869+33+218</f>
        <v>11719</v>
      </c>
      <c r="L136" s="48">
        <f t="shared" si="38"/>
        <v>0.282407407407407</v>
      </c>
      <c r="M136" s="49"/>
      <c r="N136" s="40">
        <v>44</v>
      </c>
      <c r="O136" s="50">
        <f>59+214+234+51+165+132+46+52+47+93+212+52+95+53+13+68+20+20+37+64+150+303+85+124+128+151+36+79+85+248+88+50+144+50+20+77+153+91+58+87+175+50+86+79</f>
        <v>4324</v>
      </c>
      <c r="P136" s="43">
        <v>138</v>
      </c>
      <c r="Q136" s="51">
        <f>43+136+25+30+152+30+31+11+12+149+104+16+120+129+133+14+102+66+118+68+57+32+69+162+148+23+28+24+158+176+71+35+57+41+43+22+60+27+69+154+18+17+43+24+31+158+20+63+72+60+121+38+44+32+60+76+40+36+56+103+136+90+58+27+36+93+88+43+50+84+48+118+15+162+28+22+40+105+46+30+139+100+84+61+105+252+91+439+144+100+179+123+79+277+157+224+72+71+153+120+107+116+315+284+65+201+111+71+202+410+56+110+307+209+121+60+326+107+109+28+119+53+161+277+85+178+130+87+87+58+110+150+136+123+42+98+141+151</f>
        <v>13847</v>
      </c>
      <c r="R136" s="46">
        <v>34</v>
      </c>
      <c r="S136" s="52">
        <f>264+123+147+188+181+575+174+202+106+283+67+264+284+93+86+75+350+192+143+42+59+137+131+226+67+97+220+185+146+33+1131+869+33+218</f>
        <v>7391</v>
      </c>
      <c r="T136" s="53">
        <v>22</v>
      </c>
      <c r="U136" s="54">
        <f>264+123+147+188+181+575+174+202+106+283+67+264+67+97+220+185+146+33+1131+869+33+218</f>
        <v>5573</v>
      </c>
    </row>
    <row r="137" spans="1:21" ht="18.600000000000001" customHeight="1">
      <c r="A137" s="21"/>
      <c r="B137" s="38" t="s">
        <v>20</v>
      </c>
      <c r="C137" s="39">
        <f t="shared" si="36"/>
        <v>150</v>
      </c>
      <c r="D137" s="40">
        <v>111</v>
      </c>
      <c r="E137" s="41">
        <f>232+15+20+37+20+52+72+44+43+24+148+16+60+39+90+23+31+29+79+104+78+118+95+39+47+24+30+67+27+41+100+43+42+105+19+38+38+41+135+59+71+113+20+102+139+47+86+28+53+14+113+53+63+73+58+39+74+17+13+28+72+63+26+56+71+12+99+29+45+83+54+28+65+10+54+93+91+42+29+70+74+55+40+17+95+117+39+79+99+58+35+75+52+45+58+136+114+82+37+72+121+41+96+373+331+399+101+109+109+30+206</f>
        <v>7955</v>
      </c>
      <c r="F137" s="42">
        <f t="shared" si="37"/>
        <v>0.74</v>
      </c>
      <c r="G137" s="43">
        <v>24</v>
      </c>
      <c r="H137" s="44">
        <f>36+169+56+37+66+130+135+199+341+52+179+321+116+131+62+119+206+119+125+101+159+140+219+48</f>
        <v>3266</v>
      </c>
      <c r="I137" s="45">
        <v>0.16</v>
      </c>
      <c r="J137" s="46">
        <v>15</v>
      </c>
      <c r="K137" s="47">
        <f>173+115+116+921+129+202+97+119+156+78+143+1063+118+21+612</f>
        <v>4063</v>
      </c>
      <c r="L137" s="48">
        <f t="shared" si="38"/>
        <v>0.1</v>
      </c>
      <c r="M137" s="49"/>
      <c r="N137" s="40">
        <v>15</v>
      </c>
      <c r="O137" s="50">
        <f>36+169+56+37+66+41+96+373+331+399+101+109+109+30+206</f>
        <v>2159</v>
      </c>
      <c r="P137" s="43">
        <v>119</v>
      </c>
      <c r="Q137" s="51">
        <f>232+15+20+37+20+52+72+44+43+24+148+16+60+39+90+23+31+29+79+104+78+118+95+39+47+24+30+67+27+41+100+43+42+105+19+38+38+41+135+59+71+113+20+102+139+47+86+28+53+14+113+53+63+73+58+39+74+17+13+28+72+63+26+56+71+12+99+29+45+83+54+28+65+10+54+93+91+42+29+70+74+55+40+17+95+117+39+79+99+58+35+75+52+45+58+136+114+82+37+72+121+173+115+116+921+129+202+97+119+131+62+119+206+119+125+101+159+140+219</f>
        <v>9413</v>
      </c>
      <c r="R137" s="46">
        <v>16</v>
      </c>
      <c r="S137" s="52">
        <f>156+78+143+130+135+199+341+52+179+321+116+1063+118+21+612+48</f>
        <v>3712</v>
      </c>
      <c r="T137" s="53">
        <v>7</v>
      </c>
      <c r="U137" s="54">
        <f>156+78+143+1063+118+21+612</f>
        <v>2191</v>
      </c>
    </row>
    <row r="138" spans="1:21" ht="18.600000000000001" customHeight="1">
      <c r="A138" s="21" t="s">
        <v>22</v>
      </c>
      <c r="B138" s="38" t="s">
        <v>21</v>
      </c>
      <c r="C138" s="39">
        <f t="shared" si="36"/>
        <v>271</v>
      </c>
      <c r="D138" s="40">
        <v>201</v>
      </c>
      <c r="E138" s="41">
        <f>43+97+26+102+34+34+65+103+53+41+144+172+85+44+67+68+20+11+17+29+50+59+57+25+219+17+10+75+31+28+24+69+33+16+42+25+109+68+81+22+13+17+176+15+93+20+71+18+39+128+55+51+26+82+21+42+29+68+41+40+40+106+94+22+68+38+9+46+39+21+24+16+16+59+22+37+42+24+43+66+14+11+36+21+27+46+36+18+6+14+14+56+40+19+11+55+76+27+10+13+26+8+47+16+20+61+36+29+9+57+123+60+51+65+20+29+54+262+16+25+18+39+55+22+34+73+22+51+14+27+45+46+201+146+67+82+336+46+28+62+102+217+17+14+62+55+65+150+51+46+26+34+67+20+30+32+37+24+23+198+150+156+116+65+114+72+225+44+48+71+15+126+87+43+28+40+68+74+51+34+55+34+36+271+51+52+110+58+54+36+100+74+27+50+35+32+38+27+34+39+26</f>
        <v>11306</v>
      </c>
      <c r="F138" s="42">
        <f t="shared" si="37"/>
        <v>0.74169741697417002</v>
      </c>
      <c r="G138" s="43">
        <v>36</v>
      </c>
      <c r="H138" s="44">
        <f>24+17+23+9+73+232+76+97+102+37+169+334+135+48+122+71+13+36+38+101+36+257+249+114+20+128+106+187+111+64+316+49+159+74+114+61</f>
        <v>3802</v>
      </c>
      <c r="I138" s="45">
        <v>0.13284132800000001</v>
      </c>
      <c r="J138" s="46">
        <v>34</v>
      </c>
      <c r="K138" s="47">
        <f>67+566+220+107+88+83+262+25+31+127+144+667+56+90+211+161+304+342+105+642+166+464+135+691+572+731+54+24+406+47+180+1070+1433+46</f>
        <v>10317</v>
      </c>
      <c r="L138" s="48">
        <f t="shared" si="38"/>
        <v>0.12546125461254601</v>
      </c>
      <c r="M138" s="49"/>
      <c r="N138" s="40">
        <v>145</v>
      </c>
      <c r="O138" s="50">
        <f>24+17+23+9+73+232+76+97+102+37+9+46+39+21+24+16+16+59+22+37+42+24+43+66+14+11+36+21+27+46+36+18+6+14+14+56+40+19+11+55+76+27+10+13+26+8+47+16+20+61+36+29+9+57+123+60+51+65+20+29+54+262+16+25+18+39+55+22+34+73+22+51+14+27+45+46+201+146+67+82+336+46+28+62+102+217+17+14+62+55+65+150+51+46+26+34+67+20+30+32+37+24+23+198+150+156+116+65+114+72+225+44+48+71+15+126+87+43+28+40+68+74+51+34+55+34+36+271+51+52+110+58+54+36+100+74+27+50+35+32+38+27+34+39+26</f>
        <v>8268</v>
      </c>
      <c r="P138" s="43">
        <v>89</v>
      </c>
      <c r="Q138" s="51">
        <f>43+97+26+102+34+34+65+103+53+41+144+172+85+44+67+68+20+11+17+29+50+59+57+25+219+17+10+75+31+28+24+69+33+16+42+25+109+68+81+22+13+17+176+15+93+20+71+18+39+128+55+51+26+82+21+42+29+68+41+40+40+106+94+22+68+38+67+566+220+107+88+83+262+25+31+127+144+667+56+90+211+161+64+316+49+159+74+114+61</f>
        <v>7470</v>
      </c>
      <c r="R138" s="46">
        <v>37</v>
      </c>
      <c r="S138" s="52">
        <f>304+342+105+642+166+464+135+169+334+135+48+122+71+13+36+38+101+36+257+249+114+20+128+106+187+111+691+572+731+54+24+406+47+180+1070+1433+46</f>
        <v>9687</v>
      </c>
      <c r="T138" s="53">
        <v>18</v>
      </c>
      <c r="U138" s="54">
        <f>304+342+105+642+166+464+135+691+572+731+54+24+406+47+180+1070+1433+46</f>
        <v>7412</v>
      </c>
    </row>
    <row r="139" spans="1:21" ht="18.600000000000001" customHeight="1">
      <c r="A139" s="21"/>
      <c r="B139" s="38" t="s">
        <v>23</v>
      </c>
      <c r="C139" s="39">
        <f t="shared" si="36"/>
        <v>244</v>
      </c>
      <c r="D139" s="40">
        <v>203</v>
      </c>
      <c r="E139" s="41">
        <f>11+75+41+108+6+73+44+34+14+53+28+179+94+25+61+59+30+31+81+65+65+35+43+14+30+216+26+71+17+117+70+23+73+42+35+83+58+41+78+82+68+26+133+10+38+44+14+90+23+54+36+46+88+107+28+63+133+42+18+25+54+162+52+71+35+141+72+24+63+26+27+31+26+92+73+83+43+16+24+32+24+97+94+200+89+92+48+39+38+15+48+23+38+104+28+102+57+41+343+103+75+12+34+41+68+43+55+35+46+25+33+26+37+23+257+71+36+44+201+52+46+51+42+23+44+15+35+27+24+49+44+27+41+127+55+89+50+56+25+109+39+16+63+190+275+89+72+90+121+150+57+25+38+20+43+46+54+340+22+46+24+37+59+20+122+55+243+243+146+150+61+116+26+37+78+110+34+79+63+33+31+138+37+67+50+46+114+198+85+11+164+142+58+115+127+53+266+68+128+141+127+253+221</f>
        <v>14552</v>
      </c>
      <c r="F139" s="42">
        <f t="shared" si="37"/>
        <v>0.83196721311475397</v>
      </c>
      <c r="G139" s="43">
        <v>17</v>
      </c>
      <c r="H139" s="44">
        <f>408+19+776+201+172+144+71+263+79+281+34+136+170+88+208+221+136</f>
        <v>3407</v>
      </c>
      <c r="I139" s="45">
        <v>6.9672130999999998E-2</v>
      </c>
      <c r="J139" s="46">
        <v>24</v>
      </c>
      <c r="K139" s="47">
        <f>89+31+161+334+76+381+68+197+33+64+76+330+175+702+43+319+207+255+30+42+104+1091+33+52</f>
        <v>4893</v>
      </c>
      <c r="L139" s="48">
        <f t="shared" si="38"/>
        <v>9.8360655737704902E-2</v>
      </c>
      <c r="M139" s="49"/>
      <c r="N139" s="40">
        <v>121</v>
      </c>
      <c r="O139" s="50">
        <f>408+19+776+201+172+144+71+15+48+23+38+104+28+102+57+41+343+103+75+12+34+41+68+43+55+35+46+25+33+26+37+23+257+71+36+44+201+52+46+51+42+23+44+15+35+27+24+49+44+27+41+127+55+89+50+56+25+109+39+16+63+190+275+89+72+90+121+150+57+25+38+20+43+46+54+340+22+46+24+37+59+20+122+55+243+243+146+150+61+116+26+37+78+110+34+79+63+33+31+138+37+67+50+46+114+198+85+11+164+142+58+115+127+53+266+68+128+141+127+253+221</f>
        <v>11058</v>
      </c>
      <c r="P139" s="43">
        <v>103</v>
      </c>
      <c r="Q139" s="51">
        <f>11+75+41+108+6+73+44+34+14+53+28+179+94+25+61+59+30+31+81+65+65+35+43+14+30+216+26+71+17+117+70+23+73+42+35+83+58+41+78+82+68+26+133+10+38+44+14+90+23+54+36+46+88+107+28+63+133+42+18+25+54+162+52+71+35+141+72+24+63+26+27+31+26+92+73+83+43+16+24+32+24+97+94+200+89+92+48+39+38+89+31+161+334+76+381+68+197+33+64+88+208+221+136</f>
        <v>7372</v>
      </c>
      <c r="R139" s="46">
        <v>20</v>
      </c>
      <c r="S139" s="52">
        <f>76+330+175+263+79+281+34+136+170+702+43+319+207+255+30+42+104+1091+33+52</f>
        <v>4422</v>
      </c>
      <c r="T139" s="53">
        <v>14</v>
      </c>
      <c r="U139" s="54">
        <f>76+330+175+702+43+319+207+255+30+42+104+1091+33+52</f>
        <v>3459</v>
      </c>
    </row>
    <row r="140" spans="1:21" ht="18.600000000000001" customHeight="1">
      <c r="A140" s="21" t="s">
        <v>17</v>
      </c>
      <c r="B140" s="38" t="s">
        <v>24</v>
      </c>
      <c r="C140" s="39">
        <f t="shared" si="36"/>
        <v>145</v>
      </c>
      <c r="D140" s="40">
        <v>75</v>
      </c>
      <c r="E140" s="41">
        <f>207+24+48+58+79+118+68+31+241+66+256+68+178+87+58+56+147+157+31+46+336+27+22+66+90+79+33+40+55+31+48+34+34+25+40+54+23+36+113+95+116+38+20+5+49+27+29+39+62+10+47+53+143+179+25+70+243+27+23+79+24+66+25+35+141+29+70+166+120+43+59+186+155+99+9</f>
        <v>5816</v>
      </c>
      <c r="F140" s="42">
        <f t="shared" si="37"/>
        <v>0.51724137931034497</v>
      </c>
      <c r="G140" s="43">
        <v>38</v>
      </c>
      <c r="H140" s="44">
        <f>136+30+164+140+321+62+101+192+29+139+191+33+105+52+94+123+85+207+83+118+63+342+93+33+95+63+106+77+170+81+245+125+105+103+126+90+108+86</f>
        <v>4516</v>
      </c>
      <c r="I140" s="45">
        <v>0.26206896600000001</v>
      </c>
      <c r="J140" s="46">
        <v>32</v>
      </c>
      <c r="K140" s="47">
        <f>124+90+95+117+226+559+210+119+58+103+172+426+94+71+371+136+159+465+189+208+103+36+558+207+349+427+38+300+110+238+49+43</f>
        <v>6450</v>
      </c>
      <c r="L140" s="48">
        <f t="shared" si="38"/>
        <v>0.22068965517241401</v>
      </c>
      <c r="M140" s="49"/>
      <c r="N140" s="40">
        <v>21</v>
      </c>
      <c r="O140" s="50">
        <f>136+30+164+140+321+62+101+192+29+139+191+33+105+52+94+123+85+207+83+99+9</f>
        <v>2395</v>
      </c>
      <c r="P140" s="43">
        <v>94</v>
      </c>
      <c r="Q140" s="51">
        <f>207+24+48+58+79+118+68+31+241+66+256+68+178+87+58+56+147+157+31+46+336+27+22+66+90+79+33+40+55+31+48+34+34+25+40+54+23+36+113+95+116+38+20+5+49+27+29+39+62+10+47+53+143+179+25+70+243+27+23+79+24+66+25+35+141+29+70+166+120+43+59+186+155+124+90+95+117+226+559+210+119+58+103+172+426+94+81+245+125+105+103+126+90+108</f>
        <v>9084</v>
      </c>
      <c r="R140" s="46">
        <v>30</v>
      </c>
      <c r="S140" s="52">
        <f>71+371+136+159+465+189+208+103+118+63+342+93+33+95+63+106+77+170+86+36+558+207+349+427+38+300+110+238+49+43</f>
        <v>5303</v>
      </c>
      <c r="T140" s="53">
        <v>19</v>
      </c>
      <c r="U140" s="54">
        <f>71+371+136+159+465+189+208+103+36+558+207+349+427+38+300+110+238+49+43</f>
        <v>4057</v>
      </c>
    </row>
    <row r="141" spans="1:21" ht="18.600000000000001" customHeight="1">
      <c r="A141" s="76" t="s">
        <v>1</v>
      </c>
      <c r="B141" s="77"/>
      <c r="C141" s="39">
        <f>SUM(C129:C140)</f>
        <v>2368</v>
      </c>
      <c r="D141" s="40">
        <f>SUM(D129:D140)</f>
        <v>1543</v>
      </c>
      <c r="E141" s="41">
        <f>SUM(E129:E140)</f>
        <v>116626</v>
      </c>
      <c r="F141" s="42"/>
      <c r="G141" s="43">
        <f>SUM(G129:G140)</f>
        <v>399</v>
      </c>
      <c r="H141" s="44">
        <f>SUM(H129:H140)</f>
        <v>62924</v>
      </c>
      <c r="I141" s="45"/>
      <c r="J141" s="46">
        <f>SUM(J129:J140)</f>
        <v>426</v>
      </c>
      <c r="K141" s="47">
        <f>SUM(K129:K140)</f>
        <v>98438</v>
      </c>
      <c r="L141" s="48"/>
      <c r="M141" s="49">
        <f t="shared" ref="M141:U141" si="39">SUM(M129:M140)</f>
        <v>0</v>
      </c>
      <c r="N141" s="40">
        <f t="shared" si="39"/>
        <v>702</v>
      </c>
      <c r="O141" s="50">
        <f t="shared" si="39"/>
        <v>66292</v>
      </c>
      <c r="P141" s="43">
        <f t="shared" si="39"/>
        <v>1307</v>
      </c>
      <c r="Q141" s="51">
        <f t="shared" si="39"/>
        <v>127371</v>
      </c>
      <c r="R141" s="46">
        <f t="shared" si="39"/>
        <v>359</v>
      </c>
      <c r="S141" s="52">
        <f t="shared" si="39"/>
        <v>84325</v>
      </c>
      <c r="T141" s="53">
        <f t="shared" si="39"/>
        <v>214</v>
      </c>
      <c r="U141" s="54">
        <f t="shared" si="39"/>
        <v>59511</v>
      </c>
    </row>
    <row r="142" spans="1:21" ht="18.600000000000001" customHeight="1">
      <c r="A142" s="21">
        <v>2023</v>
      </c>
      <c r="B142" s="56"/>
      <c r="C142" s="39"/>
      <c r="D142" s="40"/>
      <c r="E142" s="41"/>
      <c r="F142" s="42"/>
      <c r="G142" s="43"/>
      <c r="H142" s="44"/>
      <c r="I142" s="45"/>
      <c r="J142" s="46"/>
      <c r="K142" s="47"/>
      <c r="L142" s="48"/>
      <c r="M142" s="49"/>
      <c r="N142" s="40"/>
      <c r="O142" s="50"/>
      <c r="P142" s="43"/>
      <c r="Q142" s="51"/>
      <c r="R142" s="46"/>
      <c r="S142" s="52"/>
      <c r="T142" s="53"/>
      <c r="U142" s="54"/>
    </row>
    <row r="143" spans="1:21" ht="18.600000000000001" customHeight="1">
      <c r="A143" s="21" t="s">
        <v>17</v>
      </c>
      <c r="B143" s="38" t="s">
        <v>11</v>
      </c>
      <c r="C143" s="39">
        <f t="shared" ref="C143:C148" si="40">D143+G143+J143</f>
        <v>196</v>
      </c>
      <c r="D143" s="40">
        <v>74</v>
      </c>
      <c r="E143" s="41">
        <f>123+56+22+33+57+59+80+30+85+35+44+25+18+35+61+184+80+33+23+45+63+328+114+35+120+136+72+51+30+62+21+59+187+70+31+85+110+50+30+21+29+42+32+121+55+36+69+157+36+145+30+189+109+219+57+30+70+74+72+84+15+41+80+59+36+12+31+66+84+129+138+78+39+18</f>
        <v>5285</v>
      </c>
      <c r="F143" s="42">
        <f t="shared" ref="F143:F148" si="41">D143/C143</f>
        <v>0.37755102040816302</v>
      </c>
      <c r="G143" s="43">
        <v>56</v>
      </c>
      <c r="H143" s="44">
        <f>304+214+246+140+274+114+177+251+131+288+44+305+191+225+266+196+172+80+315+287+209+267+34+24+310+264+131+64+38+237+60+10+45+19+27+129+89+52+128+155+50+165+128+62+72+82+86+68+97+80+52+268+144+61+174+91</f>
        <v>8192</v>
      </c>
      <c r="I143" s="45">
        <v>0.28571428599999998</v>
      </c>
      <c r="J143" s="46">
        <v>66</v>
      </c>
      <c r="K143" s="47">
        <f>109+614+89+341+66+90+263+110+59+38+159+54+373+162+330+106+93+109+197+71+126+124+194+298+56+141+169+52+295+99+297+50+89+64+48+95+48+84+215+145+50+314+257+16+44+99+31+9+75+15+7+27+239+29+38+107+133+19+327+124+155+138+152+109+129+38</f>
        <v>8803</v>
      </c>
      <c r="L143" s="48">
        <f t="shared" ref="L143:L148" si="42">J143/C143</f>
        <v>0.33673469387755101</v>
      </c>
      <c r="M143" s="49"/>
      <c r="N143" s="40">
        <v>40</v>
      </c>
      <c r="O143" s="50">
        <f>304+214+246+140+274+114+177+251+131+288+44+305+191+225+266+196+172+80+315+287+209+267+34+24+310+264+131+64+38+237+60+10+45+19+27+129+138+78+39+18</f>
        <v>6361</v>
      </c>
      <c r="P143" s="43">
        <v>98</v>
      </c>
      <c r="Q143" s="51">
        <f>123+56+22+33+57+59+80+30+85+35+44+25+18+35+61+184+80+33+23+45+63+328+114+35+120+136+72+51+30+62+21+59+187+70+31+85+110+50+30+21+29+42+32+121+55+36+69+157+36+145+30+189+109+219+57+30+70+74+72+84+15+41+80+59+36+12+31+66+84+109+614+89+341+66+90+263+110+59+38+159+54+373+162+330+106+93+109+197+71+126+97+80+52+268+144+61+174+91</f>
        <v>9409</v>
      </c>
      <c r="R143" s="46">
        <v>58</v>
      </c>
      <c r="S143" s="52">
        <f>124+194+298+56+141+169+52+295+99+297+50+89+64+48+129+89+52+128+155+50+165+128+62+72+82+86+68+95+48+84+215+145+50+314+257+16+44+99+31+9+75+15+7+27+239+29+38+107+133+19+327+124+155+138+152+109+129+38</f>
        <v>6510</v>
      </c>
      <c r="T143" s="53">
        <v>45</v>
      </c>
      <c r="U143" s="54">
        <f>124+194+298+56+141+169+52+295+99+297+50+89+64+48+95+48+84+215+145+50+314+257+16+44+99+31+9+75+15+7+27+239+29+38+107+133+19+327+124+155+138+152+109+129+38</f>
        <v>5244</v>
      </c>
    </row>
    <row r="144" spans="1:21" ht="18.600000000000001" customHeight="1">
      <c r="A144" s="21"/>
      <c r="B144" s="38" t="s">
        <v>12</v>
      </c>
      <c r="C144" s="39">
        <f t="shared" si="40"/>
        <v>241</v>
      </c>
      <c r="D144" s="40">
        <v>178</v>
      </c>
      <c r="E144" s="41">
        <f>94+21+41+38+16+47+17+10+15+27+11+27+52+59+24+77+30+43+51+36+44+64+43+63+25+157+26+37+50+55+37+98+41+37+26+42+95+35+74+83+10+26+30+97+46+43+169+113+72+24+48+49+93+20+17+55+43+77+20+74+52+310+33+44+101+37+32+41+122+37+74+43+71+11+37+31+73+29+94+8+44+77+36+55+21+38+29+199+19+77+31+176+240+56+27+28+21+112+9+155+21+66+57+98+48+43+17+159+91+34+21+60+80+118+32+37+23+57+12+93+10+101+35+8+38+133+48+82+106+84+16+26+37+18+99+31+92+57+40+29+83+113+68+55+23+183+25+29+18+24+54+30+282+30+99+32+50+15+33+32+29+49+133+17+17+28+46+26+47+41+20+41+14+31+87+124+41+75</f>
        <v>10125</v>
      </c>
      <c r="F144" s="42">
        <f t="shared" si="41"/>
        <v>0.73858921161825697</v>
      </c>
      <c r="G144" s="43">
        <v>30</v>
      </c>
      <c r="H144" s="44">
        <f>57+45+100+29+74+100+207+177+128+183+131+151+235+48+56+108+126+48+105+73+32+69+46+163+77+80+63+197+35+167</f>
        <v>3110</v>
      </c>
      <c r="I144" s="45">
        <v>0.124481328</v>
      </c>
      <c r="J144" s="46">
        <v>33</v>
      </c>
      <c r="K144" s="47">
        <f>62+100+49+28+165+70+209+83+139+48+36+76+21+304+233+137+152+65+173+72+119+107+100+283+215+138+10+283+32+71+505+523+1023</f>
        <v>5631</v>
      </c>
      <c r="L144" s="48">
        <f t="shared" si="42"/>
        <v>0.13692946058091299</v>
      </c>
      <c r="M144" s="49"/>
      <c r="N144" s="40">
        <v>41</v>
      </c>
      <c r="O144" s="50">
        <f>57+45+100+29+74+100+207+23+183+25+29+18+24+54+30+282+30+99+32+50+15+33+32+29+49+133+17+17+28+46+26+47+41+20+41+14+31+87+124+41+75</f>
        <v>2437</v>
      </c>
      <c r="P144" s="43">
        <v>176</v>
      </c>
      <c r="Q144" s="51">
        <f>94+21+41+38+16+47+17+10+15+27+11+27+52+59+24+77+30+43+51+36+44+64+43+63+25+157+26+37+50+55+37+98+41+37+26+42+95+35+74+83+10+26+30+97+46+43+169+113+72+24+48+49+93+20+17+55+43+77+20+74+52+310+33+44+101+37+32+41+122+37+74+43+71+11+37+31+73+29+94+8+44+77+36+55+21+38+29+199+19+77+31+176+240+56+27+28+21+112+9+155+21+66+57+98+48+43+17+159+91+34+21+60+80+118+32+37+23+57+12+93+10+101+35+8+38+133+48+82+106+84+16+26+37+18+99+31+92+57+40+29+83+113+68+55+62+100+49+28+165+70+209+83+139+48+36+76+21+304+233+137+152+65+173+72+119+48+105+73+32+69+46+163+77+80+63+197</f>
        <v>11594</v>
      </c>
      <c r="R144" s="46">
        <v>24</v>
      </c>
      <c r="S144" s="52">
        <f>107+100+283+215+138+177+128+183+131+151+235+48+56+108+126+35+167+10+283+32+71+505+523+1023</f>
        <v>4835</v>
      </c>
      <c r="T144" s="53">
        <v>12</v>
      </c>
      <c r="U144" s="54">
        <f>107+100+283+215+138+10+283+32+71+505+523+1023</f>
        <v>3290</v>
      </c>
    </row>
    <row r="145" spans="1:21" ht="18.600000000000001" customHeight="1">
      <c r="A145" s="21"/>
      <c r="B145" s="38" t="s">
        <v>13</v>
      </c>
      <c r="C145" s="39">
        <f t="shared" si="40"/>
        <v>175</v>
      </c>
      <c r="D145" s="40">
        <v>114</v>
      </c>
      <c r="E145" s="41">
        <f>31+30+48+28+19+45+35+69+51+47+41+40+38+43+21+41+35+108+26+33+22+16+43+89+64+34+14+17+118+36+138+87+48+78+27+49+25+90+71+133+32+45+105+46+55+7+25+100+63+169+41+37+110+40+27+21+17+40+104+40+22+74+51+51+158+52+48+32+29+58+75+19+42+26+88+36+89+146+114+11+72+32+24+62+39+69+20+38+41+48+113+46+50+46+51+64+44+95+30+121+122+35+52+42+46+29+62+78+53+50+63+128+173+441</f>
        <v>6852</v>
      </c>
      <c r="F145" s="42">
        <f t="shared" si="41"/>
        <v>0.65142857142857102</v>
      </c>
      <c r="G145" s="43">
        <v>36</v>
      </c>
      <c r="H145" s="44">
        <f>69+147+108+57+66+41+1124+165+205+89+155+151+18+133+101+528+217+123+45+192+60+451+24+186+38+96+60+76+66+208+120+214+73+137+1221+294</f>
        <v>7058</v>
      </c>
      <c r="I145" s="45">
        <v>0.205714286</v>
      </c>
      <c r="J145" s="46">
        <v>25</v>
      </c>
      <c r="K145" s="47">
        <f>39+127+156+102+116+244+32+160+38+59+80+115+285+80+89+440+477+433+417+55+66+26+46+92+137</f>
        <v>3911</v>
      </c>
      <c r="L145" s="48">
        <f t="shared" si="42"/>
        <v>0.14285714285714299</v>
      </c>
      <c r="M145" s="49"/>
      <c r="N145" s="40">
        <v>20</v>
      </c>
      <c r="O145" s="50">
        <f>69+147+108+57+66+41+1124+165+205+89+155+151+18+133+101+50+63+128+173+441</f>
        <v>3484</v>
      </c>
      <c r="P145" s="43">
        <v>131</v>
      </c>
      <c r="Q145" s="51">
        <f>31+30+48+28+19+45+35+69+51+47+41+40+38+43+21+41+35+108+26+33+22+16+43+89+64+34+14+17+118+36+138+87+48+78+27+49+25+90+71+133+32+45+105+46+55+7+25+100+63+169+41+37+110+40+27+21+17+40+104+40+22+74+51+51+158+52+48+32+29+58+75+19+42+26+88+36+89+146+114+11+72+32+24+62+39+69+20+38+41+48+113+46+50+46+51+64+44+95+30+121+122+35+52+42+46+29+62+78+53+39+127+156+102+116+244+32+160+38+59+80+115+38+96+60+76+66+208+120+214+73+137</f>
        <v>8353</v>
      </c>
      <c r="R145" s="46">
        <v>24</v>
      </c>
      <c r="S145" s="52">
        <f>285+80+89+440+477+433+417+528+217+123+45+192+60+451+24+186+1221+294+55+66+26+46+92+137</f>
        <v>5984</v>
      </c>
      <c r="T145" s="53">
        <v>13</v>
      </c>
      <c r="U145" s="54">
        <f>285+80+89+440+477+433+417+55+66+26+46+92+137</f>
        <v>2643</v>
      </c>
    </row>
    <row r="146" spans="1:21" ht="18.600000000000001" customHeight="1">
      <c r="A146" s="21"/>
      <c r="B146" s="38" t="s">
        <v>14</v>
      </c>
      <c r="C146" s="39">
        <f t="shared" si="40"/>
        <v>288</v>
      </c>
      <c r="D146" s="40">
        <v>237</v>
      </c>
      <c r="E146" s="41">
        <f>128+52+15+8+5+29+29+16+56+20+9+40+21+54+20+162+51+35+100+100+45+88+90+24+193+196+15+51+9+67+29+15+34+13+24+20+46+13+103+14+43+46+10+222+30+62+28+11+51+63+16+21+17+53+99+57+54+46+100+62+154+89+97+208+54+114+89+18+20+86+45+25+50+10+18+49+49+7+75+16+102+41+16+48+63+54+39+48+81+31+63+7+18+16+80+19+6+20+25+21+59+35+22+81+192+137+19+69+49+46+44+32+71+264+18+33+6+51+15+7+60+36+38+17+28+19+5+10+9+37+21+5+10+11+22+14+17+66+82+38+26+33+12+59+22+72+15+16+46+48+26+30+25+61+8+24+48+65+25+67+13+16+55+104+12+10+32+3+14+35+13+56+32+49+24+14+26+40+151+20+14+24+39+55+27+24+21+65+86+60+8+5+14+35+9+27+20+35+20+24+34+170+39+185+12+26+15+8+14+29+21+11+102+31+72+60+13+79+92+175+17+57+38+188+35+157+18+17+26+27+67+8+28+21+25+97+142</f>
        <v>11211</v>
      </c>
      <c r="F146" s="42">
        <f t="shared" si="41"/>
        <v>0.82291666666666696</v>
      </c>
      <c r="G146" s="43">
        <v>22</v>
      </c>
      <c r="H146" s="44">
        <f>112+48+244+208+62+123+50+124+79+41+70+160+40+106+54+81+101+211+323+373+336+175</f>
        <v>3121</v>
      </c>
      <c r="I146" s="45">
        <v>7.6388889000000001E-2</v>
      </c>
      <c r="J146" s="46">
        <v>29</v>
      </c>
      <c r="K146" s="47">
        <f>83+270+68+67+96+114+85+100+197+70+192+54+288+105+121+249+248+348+69+88+37+197+12+13+127+64+160+43+211</f>
        <v>3776</v>
      </c>
      <c r="L146" s="48">
        <f t="shared" si="42"/>
        <v>0.100694444444444</v>
      </c>
      <c r="M146" s="49"/>
      <c r="N146" s="40">
        <v>154</v>
      </c>
      <c r="O146" s="50">
        <f>112+48+244+208+62+81+31+63+7+18+16+80+19+6+20+25+21+59+35+22+81+192+137+19+69+49+46+44+32+71+264+18+33+6+51+15+7+60+36+38+17+28+19+5+10+9+37+21+5+10+11+22+14+17+66+82+38+26+33+12+59+22+72+15+16+46+48+26+30+25+61+8+24+48+65+25+67+13+16+55+104+12+10+32+3+14+35+13+56+32+49+24+14+26+40+151+20+14+24+39+55+27+24+21+65+86+60+8+5+14+35+9+27+20+35+20+24+34+170+39+185+12+26+15+8+14+29+21+11+102+31+72+60+13+79+92+175+17+57+38+188+35+157+18+17+26+27+67+8+28+21+25+97+142</f>
        <v>7071</v>
      </c>
      <c r="P146" s="43">
        <v>114</v>
      </c>
      <c r="Q146" s="51">
        <f>128+52+15+8+5+29+29+16+56+20+9+40+21+54+20+162+51+35+100+100+45+88+90+24+193+196+15+51+9+67+29+15+34+13+24+20+46+13+103+14+43+46+10+222+30+62+28+11+51+63+16+21+17+53+99+57+54+46+100+62+154+89+97+208+54+114+89+18+20+86+45+25+50+10+18+49+49+7+75+16+102+41+16+48+63+54+39+48+83+270+68+67+96+114+85+100+197+70+192+54+288+105+121+249+248+348+69+160+40+106+54+81+101+211</f>
        <v>8391</v>
      </c>
      <c r="R146" s="46">
        <v>20</v>
      </c>
      <c r="S146" s="52">
        <f>88+123+50+124+79+41+70+323+373+336+175+37+197+12+13+127+64+160+43+211</f>
        <v>2646</v>
      </c>
      <c r="T146" s="53">
        <v>10</v>
      </c>
      <c r="U146" s="54">
        <f>88+37+197+12+13+127+64+160+43+211</f>
        <v>952</v>
      </c>
    </row>
    <row r="147" spans="1:21" ht="18.600000000000001" customHeight="1">
      <c r="A147" s="21" t="s">
        <v>22</v>
      </c>
      <c r="B147" s="38" t="s">
        <v>15</v>
      </c>
      <c r="C147" s="39">
        <f t="shared" si="40"/>
        <v>249</v>
      </c>
      <c r="D147" s="40">
        <v>172</v>
      </c>
      <c r="E147" s="41">
        <f>72+164+67+56+32+47+39+29+12+11+7+22+48+65+94+94+90+43+10+36+220+181+69+45+22+50+46+21+94+69+16+113+20+12+50+25+5+7+23+10+11+31+15+21+29+48+127+350+124+163+97+32+67+122+29+154+13+13+26+40+86+24+101+49+50+44+43+85+22+17+11+9+44+18+35+29+23+64+48+26+35+12+55+36+21+14+33+15+9+15+49+10+66+38+220+16+31+28+41+165+21+86+22+109+11+83+11+50+22+79+51+75+26+25+26+14+20+19+23+29+22+24+44+63+35+9+41+16+85+25+88+22+109+53+118+73+80+30+59+67+37+52+24+9+373+17+84+60+34+32+45+55+35+58+102+110+202+71+101+78+34+52+78+99+172+20+91+217+85+154+128+68</f>
        <v>10027</v>
      </c>
      <c r="F147" s="42">
        <f t="shared" si="41"/>
        <v>0.69076305220883505</v>
      </c>
      <c r="G147" s="43">
        <v>37</v>
      </c>
      <c r="H147" s="44">
        <f>256+119+135+237+21+80+258+100+70+54+176+294+208+423+52+164+62+52+69+102+76+258+62+74+89+76+48+141+116+104+268+113+352+235+151+259+185</f>
        <v>5539</v>
      </c>
      <c r="I147" s="45">
        <v>0.148594378</v>
      </c>
      <c r="J147" s="46">
        <v>40</v>
      </c>
      <c r="K147" s="47">
        <f>144+222+300+80+108+82+236+64+196+129+79+140+241+123+71+172+152+57+354+212+26+96+363+94+37+34+275+234+96+1098+51+2241+278+250+92+110+213+25+80+191</f>
        <v>9046</v>
      </c>
      <c r="L147" s="48">
        <f t="shared" si="42"/>
        <v>0.160642570281124</v>
      </c>
      <c r="M147" s="49"/>
      <c r="N147" s="40">
        <v>145</v>
      </c>
      <c r="O147" s="50">
        <f>256+119+135+16+113+20+12+50+25+5+7+23+10+11+31+15+21+29+48+127+350+124+163+97+32+67+122+29+154+13+13+26+40+86+24+101+49+50+44+43+85+22+17+11+9+44+18+35+29+23+64+48+26+35+12+55+36+21+14+33+15+9+15+49+10+66+38+220+16+31+28+41+165+21+86+22+109+11+83+11+50+22+79+51+75+26+25+26+14+20+19+23+29+22+24+44+63+35+9+41+16+85+25+88+22+109+53+118+73+80+30+59+67+37+52+24+9+373+17+84+60+34+32+45+55+35+58+102+110+202+71+101+78+34+52+78+99+172+20+91+217+85+154+128+68</f>
        <v>8682</v>
      </c>
      <c r="P147" s="43">
        <v>53</v>
      </c>
      <c r="Q147" s="51">
        <f>72+164+67+56+32+47+39+29+12+11+7+22+48+65+94+94+90+43+10+36+220+181+69+45+22+50+46+21+94+69+144+222+300+80+108+82+236+64+196+102+76+258+62+74+89+76+48+141+116+104+268+113+352</f>
        <v>5166</v>
      </c>
      <c r="R147" s="46">
        <v>51</v>
      </c>
      <c r="S147" s="52">
        <f>129+79+140+241+123+71+172+237+21+80+258+100+70+54+176+294+208+423+52+164+62+52+69+235+151+259+185+152+57+354+212+26+96+363+94+37+34+275+234+96+1098+51+2241+278+250+92+110+213+25+80+191</f>
        <v>10764</v>
      </c>
      <c r="T147" s="53">
        <v>31</v>
      </c>
      <c r="U147" s="54">
        <f>129+79+140+241+123+71+172+152+57+354+212+26+96+363+94+37+34+275+234+96+1098+51+2241+278+250+92+110+213+25+80+191</f>
        <v>7614</v>
      </c>
    </row>
    <row r="148" spans="1:21" ht="18.600000000000001" customHeight="1">
      <c r="A148" s="60" t="s">
        <v>17</v>
      </c>
      <c r="B148" s="38" t="s">
        <v>16</v>
      </c>
      <c r="C148" s="61">
        <f t="shared" si="40"/>
        <v>253</v>
      </c>
      <c r="D148" s="62">
        <v>62</v>
      </c>
      <c r="E148" s="63">
        <f>33+20+5+46+21+85+16+103+102+207+85+32+49+21+71+74+13+64+125+119+94+94+21+125+73+61+49+36+44+80+115+141+56+44+271+38+77+16+85+36+11+51+38+35+38+22+69+104+75+50+41+134+85+103+104+151+205+71+77+141+107+70</f>
        <v>4629</v>
      </c>
      <c r="F148" s="64">
        <f t="shared" si="41"/>
        <v>0.24505928853754899</v>
      </c>
      <c r="G148" s="65">
        <v>51</v>
      </c>
      <c r="H148" s="66">
        <f>370+33+178+53+67+106+168+300+67+60+101+79+49+24+68+46+159+139+137+29+158+63+137+35+165+51+74+147+189+34+48+152+46+132+107+118+79+136+57+37+68+136+107+81+206+83+187+22+103+276+1411</f>
        <v>6878</v>
      </c>
      <c r="I148" s="67">
        <v>0.201581028</v>
      </c>
      <c r="J148" s="68">
        <v>140</v>
      </c>
      <c r="K148" s="69">
        <f>244+73+113+189+46+250+82+135+269+60+233+71+473+128+509+83+24+105+231+95+280+338+41+48+116+319+52+162+53+51+177+681+145+219+433+113+167+384+294+109+152+318+174+98+450+261+356+140+166+403+185+267+35+573+145+100+52+210+32+175+159+319+39+129+226+23+52+95+70+319+173+70+70+600+62+111+75+133+83+402+115+936+127+940+709+371+57+250+108+78+1147+574+140+150+214+104+150+57+194+157+430+118+297+2023+316+742+710+70+181+148+62+129+237+105+22+762+67+1417+148+168+190+43+2640+1159+322+579+201+359+146+121+239+292+226+251+268+461+38+17+61+94</f>
        <v>37534</v>
      </c>
      <c r="L148" s="70">
        <f t="shared" si="42"/>
        <v>0.55335968379446598</v>
      </c>
      <c r="M148" s="49"/>
      <c r="N148" s="62">
        <v>12</v>
      </c>
      <c r="O148" s="71">
        <f>370+33+178+53+67+106+168+77+141+107+70+52</f>
        <v>1422</v>
      </c>
      <c r="P148" s="65">
        <v>101</v>
      </c>
      <c r="Q148" s="72">
        <f>33+20+5+46+21+85+16+103+102+207+85+32+49+21+71+74+13+64+125+119+94+94+21+125+73+61+49+36+44+80+115+141+56+44+271+38+77+16+85+36+11+51+38+35+38+22+69+104+75+50+41+134+85+103+104+151+205+71+244+73+113+189+46+250+82+135+269+60+233+71+473+128+509+83+24+105+231+95+280+338+41+48+116+319+52+162+53+51+177+681+145+57+37+68+136+107+81+206+83+187+22</f>
        <v>11094</v>
      </c>
      <c r="R148" s="68">
        <v>140</v>
      </c>
      <c r="S148" s="73">
        <f>219+433+113+167+384+294+109+152+318+174+98+450+261+356+140+166+403+185+267+35+573+145+100+300+67+60+101+79+49+24+68+46+159+139+137+29+158+63+137+35+165+51+74+147+189+34+48+152+46+132+107+118+79+136+103+276+1411+210+32+175+159+319+39+129+226+23+52+95+70+319+173+70+70+600+62+111+75+133+83+402+115+936+127+940+709+371+57+250+108+78+1147+574+140+150+214+104+150+57+194+157+430+118+297+2023+316+742+710+70+181+148+62+129+237+105+22+762+67+1417+148+168+190+43+2640+1159+322+579+201+359+146+121+239+292+226+251+268+461+38+17+61+94</f>
        <v>36525</v>
      </c>
      <c r="T148" s="74">
        <v>106</v>
      </c>
      <c r="U148" s="75">
        <f>219+433+113+167+384+294+109+152+318+174+98+450+261+356+140+166+403+185+267+35+573+145+100+210+32+175+159+319+39+129+226+23+52+95+70+319+173+70+70+600+62+111+75+133+83+402+115+936+127+940+709+371+57+250+108+78+1147+574+140+150+214+104+150+57+194+157+430+118+297+2023+316+742+710+70+181+148+62+129+237+105+22+762+67+1417+148+168+190+43+2640+1159+322+579+201+359+146+121+239+292+226+251+268+461+38+17+61+94</f>
        <v>31606</v>
      </c>
    </row>
    <row r="149" spans="1:21" ht="18.600000000000001" customHeight="1">
      <c r="A149" s="78" t="s">
        <v>1</v>
      </c>
      <c r="B149" s="79"/>
      <c r="C149" s="61">
        <f>SUM(C143:C148)</f>
        <v>1402</v>
      </c>
      <c r="D149" s="62">
        <f>SUM(D143:D148)</f>
        <v>837</v>
      </c>
      <c r="E149" s="63">
        <f>SUM(E143:E148)</f>
        <v>48129</v>
      </c>
      <c r="F149" s="64"/>
      <c r="G149" s="65">
        <f>SUM(G143:G148)</f>
        <v>232</v>
      </c>
      <c r="H149" s="66">
        <f>SUM(H143:H148)</f>
        <v>33898</v>
      </c>
      <c r="I149" s="67"/>
      <c r="J149" s="68">
        <f>SUM(J143:J148)</f>
        <v>333</v>
      </c>
      <c r="K149" s="69">
        <f>SUM(K143:K148)</f>
        <v>68701</v>
      </c>
      <c r="L149" s="70"/>
      <c r="M149" s="49">
        <f t="shared" ref="M149:U149" si="43">SUM(M143:M148)</f>
        <v>0</v>
      </c>
      <c r="N149" s="62">
        <f t="shared" si="43"/>
        <v>412</v>
      </c>
      <c r="O149" s="71">
        <f t="shared" si="43"/>
        <v>29457</v>
      </c>
      <c r="P149" s="65">
        <f t="shared" si="43"/>
        <v>673</v>
      </c>
      <c r="Q149" s="72">
        <f t="shared" si="43"/>
        <v>54007</v>
      </c>
      <c r="R149" s="68">
        <f t="shared" si="43"/>
        <v>317</v>
      </c>
      <c r="S149" s="73">
        <f t="shared" si="43"/>
        <v>67264</v>
      </c>
      <c r="T149" s="74">
        <f t="shared" si="43"/>
        <v>217</v>
      </c>
      <c r="U149" s="75">
        <f t="shared" si="43"/>
        <v>51349</v>
      </c>
    </row>
  </sheetData>
  <mergeCells count="11">
    <mergeCell ref="A149:B149"/>
    <mergeCell ref="A85:B85"/>
    <mergeCell ref="A99:B99"/>
    <mergeCell ref="A113:B113"/>
    <mergeCell ref="A127:B127"/>
    <mergeCell ref="A141:B141"/>
    <mergeCell ref="A15:B15"/>
    <mergeCell ref="A29:B29"/>
    <mergeCell ref="A43:B43"/>
    <mergeCell ref="A57:B57"/>
    <mergeCell ref="A71:B71"/>
  </mergeCells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财团</dc:creator>
  <cp:lastModifiedBy>财团 E</cp:lastModifiedBy>
  <dcterms:created xsi:type="dcterms:W3CDTF">2023-07-21T06:59:00Z</dcterms:created>
  <dcterms:modified xsi:type="dcterms:W3CDTF">2024-03-21T12:4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1A3EB562024AA39A738F583060D5E1_13</vt:lpwstr>
  </property>
  <property fmtid="{D5CDD505-2E9C-101B-9397-08002B2CF9AE}" pid="3" name="KSOProductBuildVer">
    <vt:lpwstr>2052-12.1.0.16399</vt:lpwstr>
  </property>
</Properties>
</file>